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ticka\Documents\projects\LYMFAT+THERALYMPH\lipidomika\"/>
    </mc:Choice>
  </mc:AlternateContent>
  <bookViews>
    <workbookView xWindow="0" yWindow="0" windowWidth="19410" windowHeight="11760"/>
  </bookViews>
  <sheets>
    <sheet name="List1" sheetId="1" r:id="rId1"/>
  </sheets>
  <definedNames>
    <definedName name="_xlnm._FilterDatabase" localSheetId="0" hidden="1">List1!$H$11:$H$46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0" uniqueCount="598">
  <si>
    <t>PS 36:2; PS 18:0_18:2; [M-H]-</t>
  </si>
  <si>
    <t>PS 36:1; PS 18:0_18:1; [M-H]-</t>
  </si>
  <si>
    <t>PS 34:1; [M-H]-</t>
  </si>
  <si>
    <t>Cer 42:1;2O; Cer 18:1;2O/24:0; [M+H]+</t>
  </si>
  <si>
    <t>PS 40:6; [M-H]-</t>
  </si>
  <si>
    <t>PC 38:6 (2); PC 16:0_22:6; [M+H]+</t>
  </si>
  <si>
    <t>PC 35:3 (2); [M+H]+</t>
  </si>
  <si>
    <t>LPE 18:2; [M-H]-</t>
  </si>
  <si>
    <t>PC 33:2; [M+H]+</t>
  </si>
  <si>
    <t>PC 37:6; [M+H]+</t>
  </si>
  <si>
    <t>LPC 16:1/0:0; [M+H]+</t>
  </si>
  <si>
    <t>LPE 20:4; [M-H]-</t>
  </si>
  <si>
    <t>Cer 41:1;2O; Cer 18:1;2O/23:0; [M+H]+</t>
  </si>
  <si>
    <t>PC 35:4; [M+H]+</t>
  </si>
  <si>
    <t>PC 38:5 (2); [M+H]+</t>
  </si>
  <si>
    <t>PC 36:4 (1); PC 18:2_18:2; [M+H]+</t>
  </si>
  <si>
    <t>DMPE 38:6; DMPE 16:0_22:6; [M-H]-</t>
  </si>
  <si>
    <t>PC 36:5 (2); PC 16:0_20:5; [M+H]+</t>
  </si>
  <si>
    <t>CE 22:6; [M+NH4]+</t>
  </si>
  <si>
    <t>PE 38:6; PE 16:0_22:6; [M-H]-</t>
  </si>
  <si>
    <t>PC 37:4; [M+H]+</t>
  </si>
  <si>
    <t>CE 20:4; [M+NH4]+</t>
  </si>
  <si>
    <t>PC 40:6 (3); [M+H]+</t>
  </si>
  <si>
    <t>PC 36:4 (3); PC 16:0_20:4; [M+H]+</t>
  </si>
  <si>
    <t>PC 35:2 (2); [M+H]+</t>
  </si>
  <si>
    <t>LPE 22:6; [M-H]-</t>
  </si>
  <si>
    <t>PC 36:3 (2); PC 16:0_20:3; [M+H]+</t>
  </si>
  <si>
    <t>SM 37:1;2O; [M+CH3COO]-</t>
  </si>
  <si>
    <t>PC 34:2; PC 16:0_18:2; [M+H]+</t>
  </si>
  <si>
    <t>PS 34:2; PS 16:0_18:2; [M-H]-</t>
  </si>
  <si>
    <t>CE 18:2; [M+NH4]+</t>
  </si>
  <si>
    <t>PC 39:6; [M+H]+</t>
  </si>
  <si>
    <t>Cer 40:1;2O; Cer 18:1;2O/22:0; [M+H]+</t>
  </si>
  <si>
    <t>PC 34:3 (1); [M+H]+</t>
  </si>
  <si>
    <t>PC 38:6 (1); [M+H]+</t>
  </si>
  <si>
    <t>DMPE 36:2; DMPE 18:0_18:2; [M-H]-</t>
  </si>
  <si>
    <t>PC 37:3; [M+H]+</t>
  </si>
  <si>
    <t>CE 18:1; [M+NH4]+</t>
  </si>
  <si>
    <t>PC 38:5 (1); [M+H]+</t>
  </si>
  <si>
    <t>PC O-42:6; [M+H]+</t>
  </si>
  <si>
    <t>PC 40:7 (2); PC 18:1_22:6; [M+H]+</t>
  </si>
  <si>
    <t>PS 38:3; PS 18:0_20:3; [M-H]-</t>
  </si>
  <si>
    <t>LPE 16:0; [M-H]-</t>
  </si>
  <si>
    <t>PC 36:2; [M+H]+</t>
  </si>
  <si>
    <t>PG 36:3; PG 18:1_18:2; [M-H]-</t>
  </si>
  <si>
    <t>CE 20:5; [M+NH4]+</t>
  </si>
  <si>
    <t>PC 35:3 (1); [M+H]+</t>
  </si>
  <si>
    <t>PI 36:2; PI 18:0_18:2; [M-H]-</t>
  </si>
  <si>
    <t>PI 34:2; PI 16:0_18:2; [M-H]-</t>
  </si>
  <si>
    <t>PC O-40:6 (2); [M+H]+</t>
  </si>
  <si>
    <t>PC 40:6 (2); [M+H]+</t>
  </si>
  <si>
    <t>SM 39:1;2O; [M+CH3COO]-</t>
  </si>
  <si>
    <t>Cer 42:2;2O; Cer 18:1;2O/24:1; [M+H]+</t>
  </si>
  <si>
    <t>PC O-42:5; [M+H]+</t>
  </si>
  <si>
    <t>LPC 18:2/0:0; [M+H]+</t>
  </si>
  <si>
    <t>LPC 22:6/0:0; [M+H]+</t>
  </si>
  <si>
    <t>LPE 18:1; [M-H]-</t>
  </si>
  <si>
    <t>CE 18:3; [M+NH4]+</t>
  </si>
  <si>
    <t>PC 35:2 (1); [M+H]+</t>
  </si>
  <si>
    <t>BMP 36:2; BMP 18:1_18:1; [M+NH4]+</t>
  </si>
  <si>
    <t>CE 20:3; [M+NH4]+</t>
  </si>
  <si>
    <t>LPC 20:3/0:0; [M+H]+</t>
  </si>
  <si>
    <t>PC 40:5 (2); [M+H]+</t>
  </si>
  <si>
    <t>PC 37:2; [M+H]+</t>
  </si>
  <si>
    <t>PC 36:4 (2); PC 16:0_20:4; [M+H]+</t>
  </si>
  <si>
    <t>LPC 16:0/0:0; [M+H]+</t>
  </si>
  <si>
    <t>LPC 20:4/0:0; [M+H]+</t>
  </si>
  <si>
    <t>DG 36:3; DG 18:1_18:2; [M+NH4]+</t>
  </si>
  <si>
    <t>PC O-44:7; [M+H]+</t>
  </si>
  <si>
    <t>PC 36:3 (1); PC 18:1_18:2; [M+H]+</t>
  </si>
  <si>
    <t>PC O-40:4; [M+H]+</t>
  </si>
  <si>
    <t>PC 33:1; [M+H]+</t>
  </si>
  <si>
    <t>PC O-42:4; [M+H]+</t>
  </si>
  <si>
    <t>DG 38:4; DG 18:0_20:4; [M+NH4]+</t>
  </si>
  <si>
    <t>PC O-40:5 (2); [M+H]+</t>
  </si>
  <si>
    <t>SM 36:3;2O; [M+CH3COO]-</t>
  </si>
  <si>
    <t>PC 38:3 (1); PC 18:0_20:3; [M+H]+</t>
  </si>
  <si>
    <t>SM 43:2;2O; [M+CH3COO]-</t>
  </si>
  <si>
    <t>PS 38:4; PS 18:0_20:4; [M-H]-</t>
  </si>
  <si>
    <t>SM 41:1;2O; SM 23:0;2O/18:1; [M+CH3COO]-</t>
  </si>
  <si>
    <t>PI 40:6; PI 18:0_22:6; [M-H]-</t>
  </si>
  <si>
    <t>PC 38:4 (1); [M+H]+</t>
  </si>
  <si>
    <t>LPC 20:2/0:0; [M+H]+</t>
  </si>
  <si>
    <t>CE 16:1; [M+NH4]+</t>
  </si>
  <si>
    <t>PC 36:5 (1); [M+H]+</t>
  </si>
  <si>
    <t>PC 34:4; [M+H]+</t>
  </si>
  <si>
    <t>PC O-46:7; [M+H]+</t>
  </si>
  <si>
    <t>DG 36:4; DG 18:2_18:2; [M+NH4]+</t>
  </si>
  <si>
    <t>PC O-44:5; [M+H]+</t>
  </si>
  <si>
    <t>DG 36:2; DG 18:1_18:1; [M+NH4]+</t>
  </si>
  <si>
    <t>PI 38:6; PI 16:0_22:6; [M-H]-</t>
  </si>
  <si>
    <t>PC 34:3 (2); [M+H]+</t>
  </si>
  <si>
    <t>PC O-44:6; [M+H]+</t>
  </si>
  <si>
    <t>LPC 20:5/0:0; [M+H]+</t>
  </si>
  <si>
    <t>PG 36:2; PG 18:1_18:1; [M-H]-</t>
  </si>
  <si>
    <t>PC 38:4 (2); [M+H]+</t>
  </si>
  <si>
    <t>PC 35:1; [M+H]+</t>
  </si>
  <si>
    <t>HexCer 41:1;2O; [M+CH3COO]-</t>
  </si>
  <si>
    <t>SM 38:1;2O; SM 16:1;2O/22:0; [M+CH3COO]-</t>
  </si>
  <si>
    <t>PC O-40:7; [M+H]+</t>
  </si>
  <si>
    <t>PC O-38:4 (3); [M+H]+</t>
  </si>
  <si>
    <t>LPC 14:0/0:0; [M+H]+</t>
  </si>
  <si>
    <t>LPE 20:3; [M-H]-</t>
  </si>
  <si>
    <t>PC O-38:3; [M+H]+</t>
  </si>
  <si>
    <t>SM 40:2;2O (1); [M+CH3COO]-</t>
  </si>
  <si>
    <t>PC 38:4 (3); PC 18:0_20:4; [M+H]+</t>
  </si>
  <si>
    <t>PC O-32:2; [M+H]+</t>
  </si>
  <si>
    <t>SM 43:1;2O; [M+CH3COO]-</t>
  </si>
  <si>
    <t>TG 26:0; TG 8:0_8:0_10:0; [M+NH4]+</t>
  </si>
  <si>
    <t>PC 40:8; [M+H]+</t>
  </si>
  <si>
    <t>PC 38:3 (2); [M+H]+</t>
  </si>
  <si>
    <t>PC 38:7; [M+H]+</t>
  </si>
  <si>
    <t>DMPE 34:2; DMPE 16:0_18:2; [M-H]-</t>
  </si>
  <si>
    <t>SM 41:2;2O; [M+CH3COO]-</t>
  </si>
  <si>
    <t>LPC 20:1/0:0; [M+H]+</t>
  </si>
  <si>
    <t>PC 40:5 (1); [M+H]+</t>
  </si>
  <si>
    <t>LPC 18:0/0:0; [M+H]+</t>
  </si>
  <si>
    <t>LPC 18:3/0:0; [M+H]+</t>
  </si>
  <si>
    <t>PC O-38:6 (1); [M+H]+</t>
  </si>
  <si>
    <t>ST 27:1;O;S; [M-H]-</t>
  </si>
  <si>
    <t>PE O-40:7; PE O-18:1_22:6; [M-H]-</t>
  </si>
  <si>
    <t>LPC 17:0/0:0 (2); [M+H]+</t>
  </si>
  <si>
    <t>HexCer 42:1;2O; [M+CH3COO]-</t>
  </si>
  <si>
    <t>PC 40:7 (1); [M+H]+</t>
  </si>
  <si>
    <t>MG 18:2; [M+Na]+</t>
  </si>
  <si>
    <t>LPC 24:0/0:0; [M+H]+</t>
  </si>
  <si>
    <t>PC 34:1; PC 16:0_18:1; [M+H]+</t>
  </si>
  <si>
    <t>PC O-36:6 (1); [M+H]+</t>
  </si>
  <si>
    <t>SM 42:2;3O; [M+CH3COO]-</t>
  </si>
  <si>
    <t>HexCer 42:1;2O; [M+H]+</t>
  </si>
  <si>
    <t>PI 32:1; PI 16:0_16:1; [M-H]-</t>
  </si>
  <si>
    <t>PC 32:2; [M+H]+</t>
  </si>
  <si>
    <t>PC 40:6 (1); [M+H]+</t>
  </si>
  <si>
    <t>SM 40:1;2O; [M+CH3COO]-</t>
  </si>
  <si>
    <t>SM 36:1;2O; [M+CH3COO]-</t>
  </si>
  <si>
    <t>LPC 22:5/0:0; [M+H]+</t>
  </si>
  <si>
    <t>PC 38:2; [M+H]+</t>
  </si>
  <si>
    <t>PI 40:5; PI 18:0_22:5; [M-H]-</t>
  </si>
  <si>
    <t>LPC 17:0/0:0 (1); [M+H]+</t>
  </si>
  <si>
    <t>SM 42:1;2O (2); [M+CH3COO]-</t>
  </si>
  <si>
    <t>CAR 24:0; [M+H]+</t>
  </si>
  <si>
    <t>PE 42:8;O; PE 20:4_22:4;O; [M-H]-</t>
  </si>
  <si>
    <t>PE 40:6; PE 18:0_22:6; [M-H]-</t>
  </si>
  <si>
    <t>PE 40:7;O; PE 20:4_20:3;O; [M-H]-</t>
  </si>
  <si>
    <t>SM 35:2;2O; [M+CH3COO]-</t>
  </si>
  <si>
    <t>HexCer 40:1;2O; [M+CH3COO]-</t>
  </si>
  <si>
    <t>DG 34:2; DG 16:0_18:2; [M+NH4]+</t>
  </si>
  <si>
    <t>SM 39:2;2O; [M+CH3COO]-</t>
  </si>
  <si>
    <t>PC O-40:6 (1); [M+H]+</t>
  </si>
  <si>
    <t>PI 34:1; PI 18:0_16:1; [M-H]-</t>
  </si>
  <si>
    <t>PI 36:1; PI 18:0_18:1; [M-H]-</t>
  </si>
  <si>
    <t>SM 38:0;2O; [M+CH3COO]-</t>
  </si>
  <si>
    <t>SM 34:1;3O (1); [M+CH3COO]-</t>
  </si>
  <si>
    <t>SM 40:0;2O; [M+CH3COO]-</t>
  </si>
  <si>
    <t>DG 38:5; DG 18:1_20:4; [M+NH4]+</t>
  </si>
  <si>
    <t>DG 34:1; DG 16:0_18:1; [M+NH4]+</t>
  </si>
  <si>
    <t>PE-Cer 42:2;2O; [M-H]-</t>
  </si>
  <si>
    <t>CL 72:8; CL 18:2_18:2_18:2_18:2; [M-H]-</t>
  </si>
  <si>
    <t>PE O-34:2; PE O-16:1_18:1; [M-H]-</t>
  </si>
  <si>
    <t>SM 42:1;2O (1); [M+CH3COO]-</t>
  </si>
  <si>
    <t>LPC 20:0/0:0; [M+H]+</t>
  </si>
  <si>
    <t>TG 58:10; TG 18:2_18:2_22:6; [M+NH4]+</t>
  </si>
  <si>
    <t>PE O-40:8; PE O-18:2_22:6; [M-H]-</t>
  </si>
  <si>
    <t>PC O-36:3 (2); [M+H]+</t>
  </si>
  <si>
    <t>PC O-36:4 (1); [M+H]+</t>
  </si>
  <si>
    <t>PC O-30:1; [M+H]+</t>
  </si>
  <si>
    <t>SM 36:2;2O; [M+CH3COO]-</t>
  </si>
  <si>
    <t>CAR 4:0-OH; [M]+</t>
  </si>
  <si>
    <t>TG 56:5 (3); TG 18:0_18:1_20:4; [M+NH4]+</t>
  </si>
  <si>
    <t>LPG 18:1; [M-H]-</t>
  </si>
  <si>
    <t>PE O-37:5; PE O-17:1_20:4; [M-H]-</t>
  </si>
  <si>
    <t>DMPE 34:1; DMPE 16:0_18:1; [M-H]-</t>
  </si>
  <si>
    <t>CAR 26:1; [M+H]+</t>
  </si>
  <si>
    <t>PC 35:5; [M+H]+</t>
  </si>
  <si>
    <t>PC 38:1; [M+H]+</t>
  </si>
  <si>
    <t>PC O-40:5 (1); [M+H]+</t>
  </si>
  <si>
    <t>PC 36:1; PC 18:0_18:1; [M+H]+</t>
  </si>
  <si>
    <t>CoQ10; [M+H]+</t>
  </si>
  <si>
    <t>PC O-36:5 (1); [M+H]+</t>
  </si>
  <si>
    <t>PC 38:4 (4); [M+H]+</t>
  </si>
  <si>
    <t>PE O-38:7; PE O-16:1_22:6; [M-H]-</t>
  </si>
  <si>
    <t>PI 36:3; PI 18:1_18:2; [M-H]-</t>
  </si>
  <si>
    <t>FA 24:1; [M-H]-</t>
  </si>
  <si>
    <t>PE O-38:5 (1); PE O-16:1_22:4; [M-H]-</t>
  </si>
  <si>
    <t>SM 40:2;2O (2); [M+CH3COO]-</t>
  </si>
  <si>
    <t>FA 15:1; [M-H]-</t>
  </si>
  <si>
    <t>PE 34:2; PE 16:0_18:2; [M-H]-</t>
  </si>
  <si>
    <t>PC 40:4; [M+H]+</t>
  </si>
  <si>
    <t>LPE O-18:1; [M-H]-</t>
  </si>
  <si>
    <t>FA 17:2; [M-H]-</t>
  </si>
  <si>
    <t>FA 20:4; [M-H]-</t>
  </si>
  <si>
    <t>PI 38:3; PI 18:0_20:3; [M-H]-</t>
  </si>
  <si>
    <t>CerP 32:0;2O; CerP 13:0;2O/19:0; [M+H]+</t>
  </si>
  <si>
    <t>SM 34:0;2O; [M+CH3COO]-</t>
  </si>
  <si>
    <t>SM 42:2;2O (1); [M+CH3COO]-</t>
  </si>
  <si>
    <t>TG 58:9; TG 18:1_18:2_22:6; [M+NH4]+</t>
  </si>
  <si>
    <t>SM 38:2;2O; [M+CH3COO]-</t>
  </si>
  <si>
    <t>DG 38:3; DG 18:0_20:3; [M+NH4]+</t>
  </si>
  <si>
    <t>DG 36:1; DG 18:0_18:1; [M+NH4]+</t>
  </si>
  <si>
    <t>PG 34:2; PG 16:1_18:1; [M-H]-</t>
  </si>
  <si>
    <t>PC O-38:5 (1); [M+H]+</t>
  </si>
  <si>
    <t>FA 20:3 (1); [M-H]-</t>
  </si>
  <si>
    <t>TG 56:8 (2); TG 16:0_18:2_22:6; [M+NH4]+</t>
  </si>
  <si>
    <t>TG 42:2; TG 12:0_12:0_18:2; [M+NH4]+</t>
  </si>
  <si>
    <t>TG 56:9; TG 16:1_18:2_22:6; [M+NH4]+</t>
  </si>
  <si>
    <t>PC O-38:7; [M+H]+</t>
  </si>
  <si>
    <t>PC 32:1; [M+H]+</t>
  </si>
  <si>
    <t>HexCer 38:1;2O; [M+CH3COO]-</t>
  </si>
  <si>
    <t>PE 36:4; PE 16:0_20:4; [M-H]-</t>
  </si>
  <si>
    <t>Cer 42:3;2O; Cer 18:2;2O/24:1; [M+H]+</t>
  </si>
  <si>
    <t>PC O-38:4 (2); [M+H]+</t>
  </si>
  <si>
    <t>TG 56:8 (1); TG 18:1_18:2_20:5; [M+NH4]+</t>
  </si>
  <si>
    <t>SM 42:2;2O (2); [M+CH3COO]-</t>
  </si>
  <si>
    <t>PC O-38:4 (1); [M+H]+</t>
  </si>
  <si>
    <t>MG 18:1; [M+Na]+</t>
  </si>
  <si>
    <t>TG 42:1; TG 12:0_14:0_16:1; [M+NH4]+</t>
  </si>
  <si>
    <t>FAHFA 38:6; FAHFA 18:2/20:4;O; [M-H]-</t>
  </si>
  <si>
    <t>PE 36:1; PE 18:0_18:1; [M-H]-</t>
  </si>
  <si>
    <t>Cholesterol; [M-H2O+H]+</t>
  </si>
  <si>
    <t>TG 44:2; TG 12:0_14:0_18:2; [M+NH4]+</t>
  </si>
  <si>
    <t>TG 54:6 (2); TG 16:0_18:2_20:4; [M+NH4]+</t>
  </si>
  <si>
    <t>FA 18:2; [M-H]-</t>
  </si>
  <si>
    <t>FA 22:5 (1); [M-H]-</t>
  </si>
  <si>
    <t>FA 22:4; [M-H]-</t>
  </si>
  <si>
    <t>CAR 13:1; [M+H]+</t>
  </si>
  <si>
    <t>SM 32:2;2O; [M+CH3COO]-</t>
  </si>
  <si>
    <t>FA 18:3; [M-H]-</t>
  </si>
  <si>
    <t>FA 14:0; [M-H]-</t>
  </si>
  <si>
    <t>TG 56:3; TG 18:1_18:1_20:1; [M+NH4]+</t>
  </si>
  <si>
    <t>PC O-32:1 (2); [M+H]+</t>
  </si>
  <si>
    <t>PI 32:0; PI 16:0_16:0; [M-H]-</t>
  </si>
  <si>
    <t>PC 33:0; [M+H]+</t>
  </si>
  <si>
    <t>CAR 10:0; [M]+</t>
  </si>
  <si>
    <t>CAR 18:0; [M+H]+</t>
  </si>
  <si>
    <t>TG 44:3; TG 14:1_14:1_16:1; [M+NH4]+</t>
  </si>
  <si>
    <t>SM 30:1;2O; [M+CH3COO]-</t>
  </si>
  <si>
    <t>TG 58:8; TG 18:1_18:1_22:6; [M+NH4]+</t>
  </si>
  <si>
    <t>CAR 18:2; [M+H]+</t>
  </si>
  <si>
    <t>HexCer 42:2;2O; [M+CH3COO]-</t>
  </si>
  <si>
    <t>CAR 18:1; [M+H]+</t>
  </si>
  <si>
    <t>FA 20:5; [M-H]-</t>
  </si>
  <si>
    <t>CAR 4:0; [M]+</t>
  </si>
  <si>
    <t>PC O-39:10; [M+H]+</t>
  </si>
  <si>
    <t>TG 40:0; TG 10:0_14:0_16:0; [M+NH4]+</t>
  </si>
  <si>
    <t>TG 46:3; TG 12:0_16:1_18:2; [M+NH4]+</t>
  </si>
  <si>
    <t>PC O-36:2 (2); [M+H]+</t>
  </si>
  <si>
    <t>TG 56:7 (1); TG 16:0_18:2_22:5; [M+NH4]+</t>
  </si>
  <si>
    <t>CAR 13:0; [M+H]+</t>
  </si>
  <si>
    <t>TG 56:7 (2); TG 16:0_18:1_22:6; [M+NH4]+</t>
  </si>
  <si>
    <t>TG 54:7 (2); TG 16:1_18:2_20:4; [M+NH4]+</t>
  </si>
  <si>
    <t>CAR 14:1; [M+H]+</t>
  </si>
  <si>
    <t>FA 19:2; [M-H]-</t>
  </si>
  <si>
    <t>CAR 12:0; [M]+</t>
  </si>
  <si>
    <t>SM 42:1;3O; [M+CH3COO]-</t>
  </si>
  <si>
    <t>CAR 16:0; [M+H]+</t>
  </si>
  <si>
    <t>TG 44:1; TG 12:0_14:0_18:1; [M+NH4]+</t>
  </si>
  <si>
    <t>CAR 6:0; [M]+</t>
  </si>
  <si>
    <t>TG 54:6 (3); TG 16:0_16:0_22:6; [M+NH4]+</t>
  </si>
  <si>
    <t>SM 42:3;2O; [M+CH3COO]-</t>
  </si>
  <si>
    <t>PE O-36:5; PE O-16:1_20:4; [M-H]-</t>
  </si>
  <si>
    <t>TG 54:5 (2); TG 16:0_18:1_20:4; [M+NH4]+</t>
  </si>
  <si>
    <t>PE O-40:5; PE O-18:1_22:4; [M-H]-</t>
  </si>
  <si>
    <t>TG 60:1; TG 18:0_24:0_18:1; [M+NH4]+</t>
  </si>
  <si>
    <t>FA 17:1 (1); [M-H]-</t>
  </si>
  <si>
    <t>FA 24:2; [M-H]-</t>
  </si>
  <si>
    <t>CAR 5:0-OH; [M]+</t>
  </si>
  <si>
    <t>TG 40:1; TG 12:0_12:0_16:1; [M+NH4]+</t>
  </si>
  <si>
    <t>TG 54:7 (3); TG 16:0_16:1_22:6; [M+NH4]+</t>
  </si>
  <si>
    <t>TG 42:0; TG 12:0_14:0_16:0; [M+NH4]+</t>
  </si>
  <si>
    <t>SM 33:2;2O; [M+CH3COO]-</t>
  </si>
  <si>
    <t>FA 20:2; [M-H]-</t>
  </si>
  <si>
    <t>TG 38:0; TG 12:0_12:0_14:0; [M+NH4]+</t>
  </si>
  <si>
    <t>FA 18:1; [M-H]-</t>
  </si>
  <si>
    <t>TG 46:2; TG 12:0_16:0_18:2; [M+NH4]+</t>
  </si>
  <si>
    <t>FA 16:0; [M-H]-</t>
  </si>
  <si>
    <t>PE 36:2; PE 18:0_18:2; [M-H]-</t>
  </si>
  <si>
    <t>CAR 2:0; [M]+</t>
  </si>
  <si>
    <t>LPI 20:4; [M-H]-</t>
  </si>
  <si>
    <t>SM 32:1;2O; [M+CH3COO]-</t>
  </si>
  <si>
    <t>TG 56:4; TG 18:0_18:1_20:3; [M+NH4]+</t>
  </si>
  <si>
    <t>FA 23:0; [M-H]-</t>
  </si>
  <si>
    <t>PC O-34:2 (1); [M+H]+</t>
  </si>
  <si>
    <t>FA 20:3 (2); [M-H]-</t>
  </si>
  <si>
    <t>PC O-35:8; [M+H]+</t>
  </si>
  <si>
    <t>FA 14:1; [M-H]-</t>
  </si>
  <si>
    <t>FA 20:1; [M-H]-</t>
  </si>
  <si>
    <t>TG 55:3; TG 18:1_18:1_19:1; [M+NH4]+</t>
  </si>
  <si>
    <t>TG 58:7 (2); TG 18:0_18:1_22:6; [M+NH4]+</t>
  </si>
  <si>
    <t>PC 31:1; [M+H]+</t>
  </si>
  <si>
    <t>TG 58:3; TG 18:1_20:1_20:1; [M+NH4]+</t>
  </si>
  <si>
    <t>PI O-18:0; [M-H]-</t>
  </si>
  <si>
    <t>FA 20:0; [M-H]-</t>
  </si>
  <si>
    <t>PC O-38:5 (4); [M+H]+</t>
  </si>
  <si>
    <t>CAR 5:0-DC; [M]+</t>
  </si>
  <si>
    <t>FA 16:2; [M-H]-</t>
  </si>
  <si>
    <t>PI 38:5; PI 18:1_20:4; [M-H]-</t>
  </si>
  <si>
    <t>FA 19:1 (1); [M-H]-</t>
  </si>
  <si>
    <t>PE-Cer 34:1;2O; PE-Cer 17:0;2O/17:1; [M-H]-</t>
  </si>
  <si>
    <t>PI 36:4; PI 16:0_20:4; [M-H]-</t>
  </si>
  <si>
    <t>TG 48:4; TG 12:0_18:1_18:3; [M+NH4]+</t>
  </si>
  <si>
    <t>SM 33:1;2O; [M+CH3COO]-</t>
  </si>
  <si>
    <t>TG 54:7 (1); TG 18:2_18:2_18:3; [M+NH4]+</t>
  </si>
  <si>
    <t>TG 56:6; TG 16:0_18:1_22:5; [M+NH4]+</t>
  </si>
  <si>
    <t>TG 45:1; TG 14:0_15:0_16:1; [M+NH4]+</t>
  </si>
  <si>
    <t>CAR 3:0; [M]+</t>
  </si>
  <si>
    <t>FA 24:4; [M-H]-</t>
  </si>
  <si>
    <t>TG 56:0; TG 16:0_18:0_22:0; [M+NH4]+</t>
  </si>
  <si>
    <t>CAR 20:1; [M+H]+</t>
  </si>
  <si>
    <t>PE O-36:3; PE O-18:1_18:2; [M-H]-</t>
  </si>
  <si>
    <t>PE 40:4; PE 18:0_22:4; [M-H]-</t>
  </si>
  <si>
    <t>CAR 14:0; [M+H]+</t>
  </si>
  <si>
    <t>PE O-38:6 (2); PE O-16:1_22:5; [M-H]-</t>
  </si>
  <si>
    <t>TG 48:3; TG 12:0_18:1_18:2; [M+NH4]+</t>
  </si>
  <si>
    <t>PC O-34:4; [M+H]+</t>
  </si>
  <si>
    <t>PC O-36:1; [M+H]+</t>
  </si>
  <si>
    <t>TG 47:3; TG 12:0_17:1_18:2; [M+NH4]+</t>
  </si>
  <si>
    <t>TG 56:5 (1); TG 16:0_18:1_22:4; [M+NH4]+</t>
  </si>
  <si>
    <t>FA 22:3; [M-H]-</t>
  </si>
  <si>
    <t>TG 54:3; TG 18:1_18:1_18:1; [M+NH4]+</t>
  </si>
  <si>
    <t>TG 58:1; TG 16:0_24:0_18:1; [M+NH4]+</t>
  </si>
  <si>
    <t>SM 31:1;2O; [M+CH3COO]-</t>
  </si>
  <si>
    <t>PE 38:5; PE 18:1_20:4; [M-H]-</t>
  </si>
  <si>
    <t>PE 36:3; PE 18:1_18:2; [M-H]-</t>
  </si>
  <si>
    <t>PC O-37:8 (2); [M+H]+</t>
  </si>
  <si>
    <t>FA 22:5 (2); [M-H]-</t>
  </si>
  <si>
    <t>FA 18:0; [M-H]-</t>
  </si>
  <si>
    <t>PC O-38:5 (3); [M+H]+</t>
  </si>
  <si>
    <t>TG 56:2; TG 18:0_18:1_20:1; [M+NH4]+</t>
  </si>
  <si>
    <t>CAR 16:1; [M+H]+</t>
  </si>
  <si>
    <t>LPE 18:0; [M-H]-</t>
  </si>
  <si>
    <t>PC O-38:5 (2); [M+H]+</t>
  </si>
  <si>
    <t>PC O-34:2 (2); [M+H]+</t>
  </si>
  <si>
    <t>PE 34:1; PE 16:0_18:1; [M-H]-</t>
  </si>
  <si>
    <t>FA 22:6; [M-H]-</t>
  </si>
  <si>
    <t>PC 32:0; PC 16:0_16:0; [M+H]+</t>
  </si>
  <si>
    <t>PE 40:7; PE 18:1_22:6; [M-H]-</t>
  </si>
  <si>
    <t>TG 47:2; TG 15:0_14:1_18:1; [M+NH4]+</t>
  </si>
  <si>
    <t>PI 38:4 (2); PI 18:0_20:4; [M-H]-</t>
  </si>
  <si>
    <t>TG 46:1; TG 14:0_16:0_16:1; [M+NH4]+</t>
  </si>
  <si>
    <t>TG 52:5 (1); TG 16:0_18:2_18:3; [M+NH4]+</t>
  </si>
  <si>
    <t>TG 46:0; TG 14:0_16:0_16:0; [M+NH4]+</t>
  </si>
  <si>
    <t>CAR 5:0; [M]+</t>
  </si>
  <si>
    <t>TG 52:6 (1); TG 16:1_18:2_18:3; [M+NH4]+</t>
  </si>
  <si>
    <t>TG 52:6 (2); TG 16:0_18:2_18:4; [M+NH4]+</t>
  </si>
  <si>
    <t>TG 50:0; TG 16:0_16:0_18:0; [M+NH4]+</t>
  </si>
  <si>
    <t>TG 53:5; TG 17:1_18:2_18:2; [M+NH4]+</t>
  </si>
  <si>
    <t>TG 54:6 (1); TG 18:1_18:2_18:3; [M+NH4]+</t>
  </si>
  <si>
    <t>PE O-40:6; PE O-18:1_22:5; [M-H]-</t>
  </si>
  <si>
    <t>FA 18:4; [M-H]-</t>
  </si>
  <si>
    <t>TG 44:0; TG 14:0_14:0_16:0; [M+NH4]+</t>
  </si>
  <si>
    <t>SM 36:0;2O; [M+CH3COO]-</t>
  </si>
  <si>
    <t>TG 55:2; TG 17:0_18:1_20:1; [M+NH4]+</t>
  </si>
  <si>
    <t>PE 38:3; PE 18:0_20:3; [M-H]-</t>
  </si>
  <si>
    <t>PC O-34:1; [M+H]+</t>
  </si>
  <si>
    <t>TG 52:0; TG 16:0_18:0_18:0; [M+NH4]+</t>
  </si>
  <si>
    <t>PE O-38:4; PE O-18:1_20:3; [M-H]-</t>
  </si>
  <si>
    <t>SM 34:2;2O; [M+CH3COO]-</t>
  </si>
  <si>
    <t>PC O-32:0; [M+H]+</t>
  </si>
  <si>
    <t>TG 51:3; TG 15:0_18:1_18:2; [M+NH4]+</t>
  </si>
  <si>
    <t>TG 50:1; TG 16:0_16:0_18:1; [M+NH4]+</t>
  </si>
  <si>
    <t>PE O-38:5 (2); PE O-18:1_20:4; [M-H]-</t>
  </si>
  <si>
    <t>PE 40:5; PE 18:0_22:5; [M-H]-</t>
  </si>
  <si>
    <t>TG 51:4; TG 15:0_18:1_18:3; [M+NH4]+</t>
  </si>
  <si>
    <t>PC O-37:8 (1); [M+H]+</t>
  </si>
  <si>
    <t>TG 48:1; TG 14:0_16:0_18:1; [M+NH4]+</t>
  </si>
  <si>
    <t>TG 52:5 (2); TG 16:0_16:1_20:4; [M+NH4]+</t>
  </si>
  <si>
    <t>TG 48:2; TG 14:0_16:0_18:2; [M+NH4]+</t>
  </si>
  <si>
    <t>PC O-36:2 (3); [M+H]+</t>
  </si>
  <si>
    <t>PC O-38:6 (2); [M+H]+</t>
  </si>
  <si>
    <t>TG 53:4; TG 17:1_18:1_18:2; [M+NH4]+</t>
  </si>
  <si>
    <t>TG 52:4; TG 16:1_18:1_18:2; [M+NH4]+</t>
  </si>
  <si>
    <t>PE 38:4; PE 18:0_20:4; [M-H]-</t>
  </si>
  <si>
    <t>PE O-36:4 (2); PE O-16:1_20:3; [M-H]-</t>
  </si>
  <si>
    <t>HexCer 42:3;2O; [M+CH3COO]-</t>
  </si>
  <si>
    <t>PE O-36:2; PE O-18:1_18:1; [M-H]-</t>
  </si>
  <si>
    <t>PI 37:4; PI 17:0_20:4; [M-H]-</t>
  </si>
  <si>
    <t>PE O-38:6 (1); PE O-18:2_20:4; [M-H]-</t>
  </si>
  <si>
    <t>TG 54:0; TG 16:0_16:0_22:0; [M+NH4]+</t>
  </si>
  <si>
    <t>FA 17:1 (2); [M-H]-</t>
  </si>
  <si>
    <t>PC O-34:3; [M+H]+</t>
  </si>
  <si>
    <t>SM 32:0;2O; [M+CH3COO]-</t>
  </si>
  <si>
    <t>TG 60:2; TG 24:0_18:1_18:1; [M+NH4]+</t>
  </si>
  <si>
    <t>FA 24:6; [M-H]-</t>
  </si>
  <si>
    <t>PC O-36:2 (1); [M+H]+</t>
  </si>
  <si>
    <t>PC 34:0; [M+H]+</t>
  </si>
  <si>
    <t>FA 19:0 (2); [M-H]-</t>
  </si>
  <si>
    <t>PC O-32:1 (1); [M+H]+</t>
  </si>
  <si>
    <t>TG 51:2 (2); TG 16:0_17:1_18:1; [M+NH4]+</t>
  </si>
  <si>
    <t>TG 50:4 (2); TG 14:0_16:0_20:4; [M+NH4]+</t>
  </si>
  <si>
    <t>TG 51:2 (1); TG 16:0_17:1_18:1; [M+NH4]+</t>
  </si>
  <si>
    <t>PC O-34:0; [M+H]+</t>
  </si>
  <si>
    <t>TG 53:3; TG 17:0_18:1_18:2; [M+NH4]+</t>
  </si>
  <si>
    <t>TG 51:0; TG 16:0_17:0_18:0; [M+NH4]+</t>
  </si>
  <si>
    <t>PC O-38:6 (3); [M+H]+</t>
  </si>
  <si>
    <t>TG 54:4; TG 18:1_18:1_18:2; [M+NH4]+</t>
  </si>
  <si>
    <t>PC O-36:3 (1); [M+H]+</t>
  </si>
  <si>
    <t>PC O-36:5 (2); [M+H]+</t>
  </si>
  <si>
    <t>TG 47:1; TG 15:0_16:0_16:1; [M+NH4]+</t>
  </si>
  <si>
    <t>FA 25:0; [M-H]-</t>
  </si>
  <si>
    <t>TG 52:3; TG 16:0_18:1_18:2; [M+NH4]+</t>
  </si>
  <si>
    <t>PC O-36:3 (3); [M+H]+</t>
  </si>
  <si>
    <t>PE O-36:4 (1); PE O-18:2_18:2; [M-H]-</t>
  </si>
  <si>
    <t>HexCer 34:1;2O; [M+CH3COO]-</t>
  </si>
  <si>
    <t>FA 19:0 (1); [M-H]-</t>
  </si>
  <si>
    <t>TG 52:1; TG 16:0_18:0_18:1; [M+NH4]+</t>
  </si>
  <si>
    <t>PI 38:4 (1); PI 18:1_20:3; [M-H]-</t>
  </si>
  <si>
    <t>PC O-37:9; [M+H]+</t>
  </si>
  <si>
    <t>NAGly 24:3; [M-H]-</t>
  </si>
  <si>
    <t>FA 22:1; [M-H]-</t>
  </si>
  <si>
    <t>SM 34:2;3O; [M+CH3COO]-</t>
  </si>
  <si>
    <t>CAR 8:0; [M]+</t>
  </si>
  <si>
    <t>PC 28:0; [M+H]+</t>
  </si>
  <si>
    <t>TG 52:2 (1); TG 16:0_18:1_18:1; [M+NH4]+</t>
  </si>
  <si>
    <t>PE O-36:6; PE O-16:1_20:5; [M-H]-</t>
  </si>
  <si>
    <t>TG 54:2; TG 18:0_18:1_18:1; [M+NH4]+</t>
  </si>
  <si>
    <t>TG 45:0; TG 14:0_15:0_16:0; [M+NH4]+</t>
  </si>
  <si>
    <t>TG 60:3; TG 18:1_18:1_24:1; [M+NH4]+</t>
  </si>
  <si>
    <t>TG 51:1; TG 16:0_17:0_18:1; [M+NH4]+</t>
  </si>
  <si>
    <t>TG 48:0; TG 14:0_16:0_18:0; [M+NH4]+</t>
  </si>
  <si>
    <t>TG 58:5; TG 18:0_18:1_22:4; [M+NH4]+</t>
  </si>
  <si>
    <t>TG 49:1; TG 15:0_16:0_18:1; [M+NH4]+</t>
  </si>
  <si>
    <t>FA 22:2; [M-H]-</t>
  </si>
  <si>
    <t>PE O-34:3; PE O-16:1_18:2; [M-H]-</t>
  </si>
  <si>
    <t>GM3 34:1;2O; [M-H]-</t>
  </si>
  <si>
    <t>TG 52:2 (2); TG 16:0_18:1_18:1; [M+NH4]+</t>
  </si>
  <si>
    <t>TG 56:1; TG 18:0_20:0_18:1; [M+NH4]+</t>
  </si>
  <si>
    <t>TG 53:2; TG 17:0_18:1_18:1; [M+NH4]+</t>
  </si>
  <si>
    <t>PC O-36:6 (2); [M+H]+</t>
  </si>
  <si>
    <t>PC 30:1; [M+H]+</t>
  </si>
  <si>
    <t>FA 24:5; [M-H]-</t>
  </si>
  <si>
    <t>TG 49:0; TG 15:0_16:0_18:0; [M+NH4]+</t>
  </si>
  <si>
    <t>TG 56:5 (2); TG 16:0_18:1_22:4; [M+NH4]+</t>
  </si>
  <si>
    <t>TG 53:1; TG 17:0_18:0_18:1; [M+NH4]+</t>
  </si>
  <si>
    <t>TG 58:6; TG 18:0_18:1_22:5; [M+NH4]+</t>
  </si>
  <si>
    <t>TG 50:2; TG 16:0_16:1_18:1; [M+NH4]+</t>
  </si>
  <si>
    <t>TG 47:0; TG 14:0_16:0_17:0; [M+NH4]+</t>
  </si>
  <si>
    <t>FA 16:3; [M-H]-</t>
  </si>
  <si>
    <t>PC 30:0; [M+H]+</t>
  </si>
  <si>
    <t>PC 31:0; [M+H]+</t>
  </si>
  <si>
    <t>CAR 6:0-DC; [M]+</t>
  </si>
  <si>
    <t>TG 54:5 (1); TG 18:1_18:2_18:2; [M+NH4]+</t>
  </si>
  <si>
    <t>TG 49:3; TG 15:0_16:1_18:2; [M+NH4]+</t>
  </si>
  <si>
    <t>TG 50:4 (1); TG 14:1_18:1_18:2; [M+NH4]+</t>
  </si>
  <si>
    <t>FA 19:1 (2); [M-H]-</t>
  </si>
  <si>
    <t>GM3 36:1;2O; [M-H]-</t>
  </si>
  <si>
    <t>SM 34:1;2O; SM 18:1;2O/16:0; [M+CH3COO]-</t>
  </si>
  <si>
    <t>TG 50:5; TG 14:0_18:2_18:3; [M+NH4]+</t>
  </si>
  <si>
    <t>TG 54:1; TG 16:0_20:0_18:1; [M+NH4]+</t>
  </si>
  <si>
    <t>PC O-37:5; [M+H]+</t>
  </si>
  <si>
    <t>FA 26:0; [M-H]-</t>
  </si>
  <si>
    <t>TG 58:2; TG 16:0_18:1_24:1; [M+NH4]+</t>
  </si>
  <si>
    <t>TG 58:7 (1); TG 18:1_18:2_22:4; [M+NH4]+</t>
  </si>
  <si>
    <t>SM 34:1;3O (2); [M+CH3COO]-</t>
  </si>
  <si>
    <t>PC O-36:4 (2); [M+H]+</t>
  </si>
  <si>
    <t>SM 42:4;2O; [M+CH3COO]-</t>
  </si>
  <si>
    <t>TG 49:2; TG 15:0_16:0_18:2; [M+NH4]+</t>
  </si>
  <si>
    <t>TG 50:3; TG 16:0_16:1_18:2; [M+NH4]+</t>
  </si>
  <si>
    <t>Class</t>
  </si>
  <si>
    <t>Platform</t>
  </si>
  <si>
    <t>BMP</t>
  </si>
  <si>
    <t>LIPp</t>
  </si>
  <si>
    <t>CAR</t>
  </si>
  <si>
    <t>HILICp</t>
  </si>
  <si>
    <t>CE</t>
  </si>
  <si>
    <t>CL</t>
  </si>
  <si>
    <t>LIPn</t>
  </si>
  <si>
    <t>Cer-NS</t>
  </si>
  <si>
    <t>CerP</t>
  </si>
  <si>
    <t>Cholesterol</t>
  </si>
  <si>
    <t>CoQ</t>
  </si>
  <si>
    <t>DG</t>
  </si>
  <si>
    <t>DMPE</t>
  </si>
  <si>
    <t>FA</t>
  </si>
  <si>
    <t>FAHFA</t>
  </si>
  <si>
    <t>GM3</t>
  </si>
  <si>
    <t>HexCer-NDS</t>
  </si>
  <si>
    <t>HexCer-NS</t>
  </si>
  <si>
    <t>LPC</t>
  </si>
  <si>
    <t>LPE</t>
  </si>
  <si>
    <t>EtherLPE</t>
  </si>
  <si>
    <t>LPG</t>
  </si>
  <si>
    <t>LPI</t>
  </si>
  <si>
    <t>MG</t>
  </si>
  <si>
    <t>NAGly</t>
  </si>
  <si>
    <t>PC</t>
  </si>
  <si>
    <t>EtherPC</t>
  </si>
  <si>
    <t>PE</t>
  </si>
  <si>
    <t>PE-Cer</t>
  </si>
  <si>
    <t>EtherPE</t>
  </si>
  <si>
    <t>OxPE</t>
  </si>
  <si>
    <t>PG</t>
  </si>
  <si>
    <t>PI</t>
  </si>
  <si>
    <t>EtherPI</t>
  </si>
  <si>
    <t>PS</t>
  </si>
  <si>
    <t>SM</t>
  </si>
  <si>
    <t>SSulfate</t>
  </si>
  <si>
    <t>TG</t>
  </si>
  <si>
    <t>Metabolite name (full)</t>
  </si>
  <si>
    <t>PLS-DA</t>
  </si>
  <si>
    <t>Volcano -log2(FC)</t>
  </si>
  <si>
    <t>average</t>
  </si>
  <si>
    <t>SEM</t>
  </si>
  <si>
    <t>t-test</t>
  </si>
  <si>
    <t>Fold change (LAT fluid /serum)</t>
  </si>
  <si>
    <t>LAT fluid (arb. Unit)</t>
  </si>
  <si>
    <t>serum (arb. Unit)</t>
  </si>
  <si>
    <t>Fold Change (cut-off &lt;0.5;&gt;2)</t>
  </si>
  <si>
    <t>VIP (comp 1) cut-off 1)</t>
  </si>
  <si>
    <t>p.value          (cut-off 0.05)</t>
  </si>
  <si>
    <t>FDR          (cut-off 0.05)</t>
  </si>
  <si>
    <t>Abbreviation</t>
  </si>
  <si>
    <t>Lipid class</t>
  </si>
  <si>
    <t>Example: chain summed</t>
  </si>
  <si>
    <t>Example: chain separated</t>
  </si>
  <si>
    <t>Bismonoacylglycerophosphate</t>
  </si>
  <si>
    <t>BMP 40:5</t>
  </si>
  <si>
    <t>BMP 18:1_22:4</t>
  </si>
  <si>
    <t>Acylcarnitine</t>
  </si>
  <si>
    <t>CAR 18:1</t>
  </si>
  <si>
    <t>Cholesteryl ester</t>
  </si>
  <si>
    <t>CE 18:1</t>
  </si>
  <si>
    <t>Cardiolipin</t>
  </si>
  <si>
    <t>CL 70:5</t>
  </si>
  <si>
    <t>CL 16:0_18:1_18:2_18:2</t>
  </si>
  <si>
    <t>Ceramide non-hydroxyfatty acid-sphingosine</t>
  </si>
  <si>
    <t>Cer 42:1;2O</t>
  </si>
  <si>
    <t>Cer 18:1;2O/24:0</t>
  </si>
  <si>
    <t>Ceramide 1-phosphates</t>
  </si>
  <si>
    <t>CerP 38:0;2O</t>
  </si>
  <si>
    <t>CerP 18:0;2O/20:0</t>
  </si>
  <si>
    <t>ST 27:1;O</t>
  </si>
  <si>
    <t>Diacylglycerol</t>
  </si>
  <si>
    <t>DG 38:4</t>
  </si>
  <si>
    <t>DG 18:0_20:4</t>
  </si>
  <si>
    <t>Free fatty acid</t>
  </si>
  <si>
    <t>FA 18:1</t>
  </si>
  <si>
    <t>Fatty acid ester of hydroxyl fatty acid</t>
  </si>
  <si>
    <t>FAHFA 34:1</t>
  </si>
  <si>
    <t>FAHFA 16:0/18:1</t>
  </si>
  <si>
    <t>Ganglioside GM3</t>
  </si>
  <si>
    <t>GM3 36:1;2O</t>
  </si>
  <si>
    <t>GM3 18:1;2O/18:0</t>
  </si>
  <si>
    <t>Hexosylceramide non-hydroxyfatty acid-dihydrosphingosine</t>
  </si>
  <si>
    <t>HexCer 40:0;2O</t>
  </si>
  <si>
    <t>HexCer 18:0;2O/22:0</t>
  </si>
  <si>
    <t>Hexosylceramide non-hydroxyfatty acid-sphingosine</t>
  </si>
  <si>
    <t>HexCer 38:1;2O</t>
  </si>
  <si>
    <t>HexCer 18:1;2O/20:0</t>
  </si>
  <si>
    <t>Lysophophatidylcholine</t>
  </si>
  <si>
    <t>LPC 18:1</t>
  </si>
  <si>
    <t>Lysophosphatidylethanolamine</t>
  </si>
  <si>
    <t>LPE 18:1</t>
  </si>
  <si>
    <t>Ether-linked lysophosphatidylethanolamine</t>
  </si>
  <si>
    <t>LPE O-18:1</t>
  </si>
  <si>
    <t>Lysophosphatidylglycerol</t>
  </si>
  <si>
    <t>LPG 18:1</t>
  </si>
  <si>
    <t>Lysophosphatidylinositol</t>
  </si>
  <si>
    <t>LPI 18:1</t>
  </si>
  <si>
    <t>Monoacylglycerol</t>
  </si>
  <si>
    <t>MG 18:0</t>
  </si>
  <si>
    <t>Phosphatidylcholine</t>
  </si>
  <si>
    <t>PC 38:4</t>
  </si>
  <si>
    <t>PC 18:0_20:4</t>
  </si>
  <si>
    <t>Ether-linked phosphatidylcholine</t>
  </si>
  <si>
    <t>PC O-38:4</t>
  </si>
  <si>
    <t>PC O-18:0_20:4</t>
  </si>
  <si>
    <t>Phosphatidylethanolamine</t>
  </si>
  <si>
    <t>PE 38:4</t>
  </si>
  <si>
    <t>PE 18:0_20:4</t>
  </si>
  <si>
    <t>Ceramide phosphoethanolamine</t>
  </si>
  <si>
    <t>PE-Cer 34:0;2O</t>
  </si>
  <si>
    <t>PE-Cer 18:0;2O/16:0</t>
  </si>
  <si>
    <t>Ether-linked phosphatidylethanolamine</t>
  </si>
  <si>
    <t>PE O-38:4</t>
  </si>
  <si>
    <t>PE O-18:0_20:4</t>
  </si>
  <si>
    <t>Oxidized phosphatidylethanolamine</t>
  </si>
  <si>
    <t>PE 38:4;4O</t>
  </si>
  <si>
    <t>PE 18:0_20:4;4O</t>
  </si>
  <si>
    <t>Phosphatidylglycerol</t>
  </si>
  <si>
    <t>PG 38:4</t>
  </si>
  <si>
    <t>PG 18:0_20:4</t>
  </si>
  <si>
    <t>Phosphatidylinositol</t>
  </si>
  <si>
    <t>PI 38:4</t>
  </si>
  <si>
    <t>PI 18:0_20:4</t>
  </si>
  <si>
    <t>Ether-linked phosphatidylinositol</t>
  </si>
  <si>
    <t>PI O-36:4</t>
  </si>
  <si>
    <t>PI O-16:0_20:4</t>
  </si>
  <si>
    <t>Phosphatidylserine</t>
  </si>
  <si>
    <t>PS 38:4</t>
  </si>
  <si>
    <t>PS 18:0_20:4</t>
  </si>
  <si>
    <t>Sphingomyelin</t>
  </si>
  <si>
    <t>SM 38:1;2O</t>
  </si>
  <si>
    <t>SM 18:1;2O/20:0</t>
  </si>
  <si>
    <t>Sterol sulfate</t>
  </si>
  <si>
    <t>ST 27:1;O;S</t>
  </si>
  <si>
    <t>Triacylglycerol</t>
  </si>
  <si>
    <t>TG 56:8</t>
  </si>
  <si>
    <t>TG 16:0_18:2_22: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2CC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2CC"/>
        <bgColor indexed="64"/>
      </patternFill>
    </fill>
  </fills>
  <borders count="3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Dashed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Dashed">
        <color indexed="64"/>
      </right>
      <top/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Dashed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2" borderId="2" xfId="0" applyFont="1" applyFill="1" applyBorder="1"/>
    <xf numFmtId="0" fontId="0" fillId="0" borderId="7" xfId="0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3" fillId="2" borderId="9" xfId="0" applyFont="1" applyFill="1" applyBorder="1"/>
    <xf numFmtId="0" fontId="2" fillId="0" borderId="10" xfId="0" applyFont="1" applyBorder="1"/>
    <xf numFmtId="0" fontId="0" fillId="0" borderId="11" xfId="0" applyBorder="1"/>
    <xf numFmtId="0" fontId="3" fillId="2" borderId="12" xfId="0" applyFont="1" applyFill="1" applyBorder="1"/>
    <xf numFmtId="0" fontId="2" fillId="0" borderId="13" xfId="0" applyFont="1" applyBorder="1"/>
    <xf numFmtId="0" fontId="0" fillId="0" borderId="10" xfId="0" applyBorder="1"/>
    <xf numFmtId="0" fontId="0" fillId="0" borderId="13" xfId="0" applyBorder="1"/>
    <xf numFmtId="11" fontId="0" fillId="0" borderId="11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2" fillId="0" borderId="1" xfId="0" applyFont="1" applyBorder="1"/>
    <xf numFmtId="0" fontId="2" fillId="0" borderId="19" xfId="0" applyFont="1" applyBorder="1"/>
    <xf numFmtId="0" fontId="2" fillId="0" borderId="18" xfId="0" applyFont="1" applyBorder="1"/>
    <xf numFmtId="0" fontId="0" fillId="0" borderId="23" xfId="0" applyBorder="1"/>
    <xf numFmtId="0" fontId="0" fillId="0" borderId="24" xfId="0" applyBorder="1"/>
    <xf numFmtId="0" fontId="0" fillId="0" borderId="22" xfId="0" applyBorder="1"/>
    <xf numFmtId="0" fontId="2" fillId="0" borderId="11" xfId="0" applyFont="1" applyBorder="1"/>
    <xf numFmtId="0" fontId="2" fillId="0" borderId="6" xfId="0" applyFont="1" applyBorder="1"/>
    <xf numFmtId="0" fontId="2" fillId="0" borderId="8" xfId="0" applyFont="1" applyBorder="1"/>
    <xf numFmtId="0" fontId="1" fillId="3" borderId="21" xfId="0" applyFont="1" applyFill="1" applyBorder="1"/>
    <xf numFmtId="0" fontId="3" fillId="2" borderId="7" xfId="0" applyFont="1" applyFill="1" applyBorder="1"/>
    <xf numFmtId="0" fontId="3" fillId="2" borderId="10" xfId="0" applyFont="1" applyFill="1" applyBorder="1"/>
    <xf numFmtId="0" fontId="3" fillId="2" borderId="13" xfId="0" applyFont="1" applyFill="1" applyBorder="1"/>
    <xf numFmtId="0" fontId="0" fillId="3" borderId="25" xfId="0" applyFill="1" applyBorder="1" applyAlignment="1">
      <alignment wrapText="1"/>
    </xf>
    <xf numFmtId="0" fontId="0" fillId="3" borderId="27" xfId="0" applyFill="1" applyBorder="1" applyAlignment="1">
      <alignment wrapText="1"/>
    </xf>
    <xf numFmtId="0" fontId="0" fillId="3" borderId="28" xfId="0" applyFill="1" applyBorder="1" applyAlignment="1">
      <alignment wrapText="1"/>
    </xf>
    <xf numFmtId="0" fontId="0" fillId="3" borderId="29" xfId="0" applyFill="1" applyBorder="1"/>
    <xf numFmtId="0" fontId="0" fillId="3" borderId="27" xfId="0" applyFill="1" applyBorder="1"/>
    <xf numFmtId="0" fontId="0" fillId="3" borderId="25" xfId="0" applyFill="1" applyBorder="1"/>
    <xf numFmtId="0" fontId="0" fillId="3" borderId="31" xfId="0" applyFill="1" applyBorder="1"/>
    <xf numFmtId="0" fontId="2" fillId="0" borderId="32" xfId="0" applyFont="1" applyBorder="1"/>
    <xf numFmtId="0" fontId="2" fillId="0" borderId="33" xfId="0" applyFont="1" applyBorder="1"/>
    <xf numFmtId="0" fontId="2" fillId="0" borderId="34" xfId="0" applyFont="1" applyBorder="1"/>
    <xf numFmtId="0" fontId="0" fillId="3" borderId="35" xfId="0" applyFill="1" applyBorder="1" applyAlignment="1">
      <alignment wrapText="1"/>
    </xf>
    <xf numFmtId="0" fontId="4" fillId="3" borderId="3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3" borderId="3" xfId="0" applyFont="1" applyFill="1" applyBorder="1" applyAlignment="1"/>
    <xf numFmtId="0" fontId="1" fillId="3" borderId="14" xfId="0" applyFont="1" applyFill="1" applyBorder="1" applyAlignment="1"/>
    <xf numFmtId="0" fontId="1" fillId="3" borderId="5" xfId="0" applyFont="1" applyFill="1" applyBorder="1" applyAlignment="1"/>
    <xf numFmtId="0" fontId="3" fillId="3" borderId="3" xfId="0" applyFont="1" applyFill="1" applyBorder="1" applyAlignment="1">
      <alignment horizontal="left"/>
    </xf>
    <xf numFmtId="0" fontId="0" fillId="3" borderId="25" xfId="0" applyFill="1" applyBorder="1" applyAlignment="1"/>
    <xf numFmtId="0" fontId="3" fillId="3" borderId="4" xfId="0" applyFont="1" applyFill="1" applyBorder="1" applyAlignment="1">
      <alignment horizontal="left"/>
    </xf>
    <xf numFmtId="0" fontId="0" fillId="3" borderId="26" xfId="0" applyFill="1" applyBorder="1" applyAlignment="1"/>
    <xf numFmtId="0" fontId="3" fillId="3" borderId="5" xfId="0" applyFont="1" applyFill="1" applyBorder="1" applyAlignment="1">
      <alignment horizontal="left"/>
    </xf>
    <xf numFmtId="0" fontId="0" fillId="3" borderId="27" xfId="0" applyFill="1" applyBorder="1" applyAlignment="1"/>
    <xf numFmtId="0" fontId="1" fillId="4" borderId="36" xfId="0" applyFont="1" applyFill="1" applyBorder="1" applyAlignment="1">
      <alignment horizontal="left" vertical="top"/>
    </xf>
    <xf numFmtId="0" fontId="0" fillId="5" borderId="0" xfId="0" applyFill="1" applyAlignment="1">
      <alignment horizontal="left" vertical="top"/>
    </xf>
  </cellXfs>
  <cellStyles count="1">
    <cellStyle name="Normální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0</xdr:row>
      <xdr:rowOff>66674</xdr:rowOff>
    </xdr:from>
    <xdr:ext cx="9610725" cy="704851"/>
    <xdr:sp macro="" textlink="">
      <xdr:nvSpPr>
        <xdr:cNvPr id="3" name="TextovéPole 2"/>
        <xdr:cNvSpPr txBox="1"/>
      </xdr:nvSpPr>
      <xdr:spPr>
        <a:xfrm>
          <a:off x="9525" y="66674"/>
          <a:ext cx="9610725" cy="70485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ymphedema alters lipolytic, lipogenic, immune and angiogenic properties of adipose tissue: a hypothesis-generating study in breast cancer survivors.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ichal Koc, Martin Wald, Zuzana Varaliová, Barbora Ondrůjová, Terezie Čížková, Milan Brychta, Jana Kračmerová, Lenka Beranová, Jan Pala, Veronika Šrámková,</a:t>
          </a: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ichaela Šiklová, Jan Gojda and Lenka Rossmeislová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oneCellAnchor>
  <xdr:oneCellAnchor>
    <xdr:from>
      <xdr:col>0</xdr:col>
      <xdr:colOff>0</xdr:colOff>
      <xdr:row>6</xdr:row>
      <xdr:rowOff>38100</xdr:rowOff>
    </xdr:from>
    <xdr:ext cx="6881499" cy="436786"/>
    <xdr:sp macro="" textlink="">
      <xdr:nvSpPr>
        <xdr:cNvPr id="4" name="TextovéPole 3"/>
        <xdr:cNvSpPr txBox="1"/>
      </xdr:nvSpPr>
      <xdr:spPr>
        <a:xfrm>
          <a:off x="0" y="1562100"/>
          <a:ext cx="6881499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</a:t>
          </a:r>
          <a:r>
            <a:rPr lang="cs-C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 </a:t>
          </a:r>
          <a:r>
            <a:rPr lang="cs-C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Untargeted</a:t>
          </a:r>
          <a:r>
            <a:rPr lang="cs-C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lipidomic analysis of LAT fluid and paired serum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n=6).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data were analysed by MetaboAnalyst 5.0 and GraphPad 9.0. Abbreaviations are explained below the datatable.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L503"/>
  <sheetViews>
    <sheetView tabSelected="1" topLeftCell="A307" workbookViewId="0">
      <selection activeCell="D464" activeCellId="42" sqref="D13 D16 D21 D22:D23 D26:D27 D37:D51 D53:D59 D62:D66 D101 D112:D117 D119:D136 D138:D142 D146:D147 D155:D157 D158:D159 D161:D208 D226 D228 D230 D238:D242 D246 D249 D251:D263 D265 D269 D273 D276 D294 D297:D298 D300 D304:D310 D313 D317:D319 D332 D341 D343:D359 D361:D363 D366:D368 D435 D449 D453:D455 D457 D464:D465"/>
    </sheetView>
  </sheetViews>
  <sheetFormatPr defaultRowHeight="15" x14ac:dyDescent="0.25"/>
  <cols>
    <col min="1" max="1" width="44.42578125" customWidth="1"/>
    <col min="2" max="2" width="12.85546875" customWidth="1"/>
    <col min="3" max="3" width="17" customWidth="1"/>
    <col min="4" max="4" width="23.28515625" style="19" customWidth="1"/>
    <col min="5" max="5" width="13" style="19" customWidth="1"/>
    <col min="6" max="6" width="13.28515625" style="19" customWidth="1"/>
    <col min="7" max="7" width="12" style="19" customWidth="1"/>
    <col min="8" max="8" width="12.140625" style="19" customWidth="1"/>
    <col min="9" max="12" width="9.140625" style="19"/>
  </cols>
  <sheetData>
    <row r="9" spans="1:12" ht="15.75" thickBot="1" x14ac:dyDescent="0.3"/>
    <row r="10" spans="1:12" ht="14.25" customHeight="1" x14ac:dyDescent="0.25">
      <c r="A10" s="51" t="s">
        <v>497</v>
      </c>
      <c r="B10" s="53" t="s">
        <v>457</v>
      </c>
      <c r="C10" s="55" t="s">
        <v>458</v>
      </c>
      <c r="D10" s="48" t="s">
        <v>503</v>
      </c>
      <c r="E10" s="49"/>
      <c r="F10" s="48" t="s">
        <v>502</v>
      </c>
      <c r="G10" s="50"/>
      <c r="H10" s="29" t="s">
        <v>498</v>
      </c>
      <c r="I10" s="44" t="s">
        <v>504</v>
      </c>
      <c r="J10" s="45"/>
      <c r="K10" s="46" t="s">
        <v>505</v>
      </c>
      <c r="L10" s="47"/>
    </row>
    <row r="11" spans="1:12" ht="50.25" customHeight="1" thickBot="1" x14ac:dyDescent="0.3">
      <c r="A11" s="52"/>
      <c r="B11" s="54"/>
      <c r="C11" s="56"/>
      <c r="D11" s="33" t="s">
        <v>506</v>
      </c>
      <c r="E11" s="43" t="s">
        <v>499</v>
      </c>
      <c r="F11" s="33" t="s">
        <v>508</v>
      </c>
      <c r="G11" s="34" t="s">
        <v>509</v>
      </c>
      <c r="H11" s="35" t="s">
        <v>507</v>
      </c>
      <c r="I11" s="38" t="s">
        <v>500</v>
      </c>
      <c r="J11" s="39" t="s">
        <v>501</v>
      </c>
      <c r="K11" s="36" t="s">
        <v>500</v>
      </c>
      <c r="L11" s="37" t="s">
        <v>501</v>
      </c>
    </row>
    <row r="12" spans="1:12" ht="15.75" thickTop="1" x14ac:dyDescent="0.25">
      <c r="A12" s="8" t="s">
        <v>59</v>
      </c>
      <c r="B12" s="9" t="s">
        <v>459</v>
      </c>
      <c r="C12" s="32" t="s">
        <v>460</v>
      </c>
      <c r="D12" s="8">
        <v>47.218000000000004</v>
      </c>
      <c r="E12" s="17">
        <v>5.5613000000000001</v>
      </c>
      <c r="F12" s="13">
        <v>2.3541E-5</v>
      </c>
      <c r="G12" s="12">
        <v>1.7930999999999999E-4</v>
      </c>
      <c r="H12" s="23">
        <v>1.841</v>
      </c>
      <c r="I12" s="26">
        <v>64820.5</v>
      </c>
      <c r="J12" s="40">
        <v>26097.727091006702</v>
      </c>
      <c r="K12" s="20">
        <v>0</v>
      </c>
      <c r="L12" s="10">
        <v>0</v>
      </c>
    </row>
    <row r="13" spans="1:12" x14ac:dyDescent="0.25">
      <c r="A13" s="3" t="s">
        <v>232</v>
      </c>
      <c r="B13" s="1" t="s">
        <v>461</v>
      </c>
      <c r="C13" s="30" t="s">
        <v>462</v>
      </c>
      <c r="D13" s="3">
        <v>0.36214000000000002</v>
      </c>
      <c r="E13" s="18">
        <v>-1.4654</v>
      </c>
      <c r="F13" s="3">
        <v>1.8013000000000001E-2</v>
      </c>
      <c r="G13" s="2">
        <v>3.5328999999999999E-2</v>
      </c>
      <c r="H13" s="24">
        <v>0.92857000000000001</v>
      </c>
      <c r="I13" s="27">
        <v>108092271.666667</v>
      </c>
      <c r="J13" s="41">
        <v>75138561.266268805</v>
      </c>
      <c r="K13" s="21">
        <v>17243366.166666701</v>
      </c>
      <c r="L13" s="4">
        <v>2243120.0700344201</v>
      </c>
    </row>
    <row r="14" spans="1:12" x14ac:dyDescent="0.25">
      <c r="A14" s="3" t="s">
        <v>252</v>
      </c>
      <c r="B14" s="1" t="s">
        <v>461</v>
      </c>
      <c r="C14" s="30" t="s">
        <v>462</v>
      </c>
      <c r="D14" s="3">
        <v>0.35055999999999998</v>
      </c>
      <c r="E14" s="18">
        <v>-1.5123</v>
      </c>
      <c r="F14" s="3">
        <v>3.2141999999999997E-2</v>
      </c>
      <c r="G14" s="2">
        <v>5.7911999999999998E-2</v>
      </c>
      <c r="H14" s="24">
        <v>0.93771000000000004</v>
      </c>
      <c r="I14" s="27">
        <v>1416145.66666667</v>
      </c>
      <c r="J14" s="41">
        <v>466945.44653893402</v>
      </c>
      <c r="K14" s="21">
        <v>620871.83333333302</v>
      </c>
      <c r="L14" s="4">
        <v>67972.236060231095</v>
      </c>
    </row>
    <row r="15" spans="1:12" x14ac:dyDescent="0.25">
      <c r="A15" s="3" t="s">
        <v>247</v>
      </c>
      <c r="B15" s="1" t="s">
        <v>461</v>
      </c>
      <c r="C15" s="30" t="s">
        <v>462</v>
      </c>
      <c r="D15" s="3">
        <v>0.43240000000000001</v>
      </c>
      <c r="E15" s="18">
        <v>-1.2096</v>
      </c>
      <c r="F15" s="3">
        <v>3.0837E-2</v>
      </c>
      <c r="G15" s="2">
        <v>5.6825000000000001E-2</v>
      </c>
      <c r="H15" s="24">
        <v>0.76366000000000001</v>
      </c>
      <c r="I15" s="27">
        <v>1311304.5</v>
      </c>
      <c r="J15" s="41">
        <v>556795.16223076498</v>
      </c>
      <c r="K15" s="21">
        <v>373818</v>
      </c>
      <c r="L15" s="4">
        <v>44188.160849560903</v>
      </c>
    </row>
    <row r="16" spans="1:12" x14ac:dyDescent="0.25">
      <c r="A16" s="3" t="s">
        <v>224</v>
      </c>
      <c r="B16" s="1" t="s">
        <v>461</v>
      </c>
      <c r="C16" s="30" t="s">
        <v>462</v>
      </c>
      <c r="D16" s="3">
        <v>0.26790999999999998</v>
      </c>
      <c r="E16" s="18">
        <v>-1.9001999999999999</v>
      </c>
      <c r="F16" s="3">
        <v>1.609E-2</v>
      </c>
      <c r="G16" s="2">
        <v>3.2680000000000001E-2</v>
      </c>
      <c r="H16" s="24">
        <v>1.0731999999999999</v>
      </c>
      <c r="I16" s="27">
        <v>898507.33333333302</v>
      </c>
      <c r="J16" s="41">
        <v>541554.38897810096</v>
      </c>
      <c r="K16" s="21">
        <v>85795.833333333299</v>
      </c>
      <c r="L16" s="4">
        <v>33573.877173001303</v>
      </c>
    </row>
    <row r="17" spans="1:12" x14ac:dyDescent="0.25">
      <c r="A17" s="3" t="s">
        <v>310</v>
      </c>
      <c r="B17" s="1" t="s">
        <v>461</v>
      </c>
      <c r="C17" s="30" t="s">
        <v>462</v>
      </c>
      <c r="D17" s="3">
        <v>0.57443999999999995</v>
      </c>
      <c r="E17" s="18">
        <v>-0.79976999999999998</v>
      </c>
      <c r="F17" s="3">
        <v>0.11915000000000001</v>
      </c>
      <c r="G17" s="2">
        <v>0.17508000000000001</v>
      </c>
      <c r="H17" s="24">
        <v>0.59335000000000004</v>
      </c>
      <c r="I17" s="27">
        <v>348990.66666666698</v>
      </c>
      <c r="J17" s="41">
        <v>80381.453238777496</v>
      </c>
      <c r="K17" s="21">
        <v>216168.83333333299</v>
      </c>
      <c r="L17" s="4">
        <v>25774.175777855198</v>
      </c>
    </row>
    <row r="18" spans="1:12" x14ac:dyDescent="0.25">
      <c r="A18" s="3" t="s">
        <v>250</v>
      </c>
      <c r="B18" s="1" t="s">
        <v>461</v>
      </c>
      <c r="C18" s="30" t="s">
        <v>462</v>
      </c>
      <c r="D18" s="3">
        <v>0.31158000000000002</v>
      </c>
      <c r="E18" s="18">
        <v>-1.6822999999999999</v>
      </c>
      <c r="F18" s="3">
        <v>3.1528E-2</v>
      </c>
      <c r="G18" s="2">
        <v>5.7363999999999998E-2</v>
      </c>
      <c r="H18" s="24">
        <v>0.94543999999999995</v>
      </c>
      <c r="I18" s="27">
        <v>73167.166666666701</v>
      </c>
      <c r="J18" s="41">
        <v>19453.984833304599</v>
      </c>
      <c r="K18" s="21">
        <v>37824.166666666701</v>
      </c>
      <c r="L18" s="4">
        <v>8041.53369043769</v>
      </c>
    </row>
    <row r="19" spans="1:12" x14ac:dyDescent="0.25">
      <c r="A19" s="3" t="s">
        <v>254</v>
      </c>
      <c r="B19" s="1" t="s">
        <v>461</v>
      </c>
      <c r="C19" s="30" t="s">
        <v>462</v>
      </c>
      <c r="D19" s="3">
        <v>0.53086999999999995</v>
      </c>
      <c r="E19" s="18">
        <v>-0.91356999999999999</v>
      </c>
      <c r="F19" s="3">
        <v>3.3062000000000001E-2</v>
      </c>
      <c r="G19" s="2">
        <v>5.9251999999999999E-2</v>
      </c>
      <c r="H19" s="24">
        <v>0.78983999999999999</v>
      </c>
      <c r="I19" s="27">
        <v>88650</v>
      </c>
      <c r="J19" s="41">
        <v>32334.618853482702</v>
      </c>
      <c r="K19" s="21">
        <v>27152.333333333299</v>
      </c>
      <c r="L19" s="4">
        <v>3162.5256854468598</v>
      </c>
    </row>
    <row r="20" spans="1:12" x14ac:dyDescent="0.25">
      <c r="A20" s="3" t="s">
        <v>328</v>
      </c>
      <c r="B20" s="1" t="s">
        <v>461</v>
      </c>
      <c r="C20" s="30" t="s">
        <v>462</v>
      </c>
      <c r="D20" s="3">
        <v>0.63349</v>
      </c>
      <c r="E20" s="18">
        <v>-0.65859999999999996</v>
      </c>
      <c r="F20" s="3">
        <v>0.16392999999999999</v>
      </c>
      <c r="G20" s="2">
        <v>0.22770000000000001</v>
      </c>
      <c r="H20" s="24">
        <v>0.52051000000000003</v>
      </c>
      <c r="I20" s="27">
        <v>402349.16666666698</v>
      </c>
      <c r="J20" s="41">
        <v>75238.028537620397</v>
      </c>
      <c r="K20" s="21">
        <v>194298.83333333299</v>
      </c>
      <c r="L20" s="4">
        <v>56610.986236723002</v>
      </c>
    </row>
    <row r="21" spans="1:12" x14ac:dyDescent="0.25">
      <c r="A21" s="3" t="s">
        <v>233</v>
      </c>
      <c r="B21" s="1" t="s">
        <v>461</v>
      </c>
      <c r="C21" s="30" t="s">
        <v>462</v>
      </c>
      <c r="D21" s="3">
        <v>0.51717999999999997</v>
      </c>
      <c r="E21" s="18">
        <v>-0.95126999999999995</v>
      </c>
      <c r="F21" s="3">
        <v>1.9296000000000001E-2</v>
      </c>
      <c r="G21" s="2">
        <v>3.7685999999999997E-2</v>
      </c>
      <c r="H21" s="24">
        <v>0.76546999999999998</v>
      </c>
      <c r="I21" s="27">
        <v>49305.5</v>
      </c>
      <c r="J21" s="41">
        <v>13184.133117122299</v>
      </c>
      <c r="K21" s="21">
        <v>42337.5</v>
      </c>
      <c r="L21" s="4">
        <v>7942.4893778126398</v>
      </c>
    </row>
    <row r="22" spans="1:12" x14ac:dyDescent="0.25">
      <c r="A22" s="3" t="s">
        <v>239</v>
      </c>
      <c r="B22" s="1" t="s">
        <v>461</v>
      </c>
      <c r="C22" s="30" t="s">
        <v>462</v>
      </c>
      <c r="D22" s="3">
        <v>0.47603000000000001</v>
      </c>
      <c r="E22" s="18">
        <v>-1.0709</v>
      </c>
      <c r="F22" s="3">
        <v>2.4608000000000001E-2</v>
      </c>
      <c r="G22" s="2">
        <v>4.6857999999999997E-2</v>
      </c>
      <c r="H22" s="24">
        <v>0.87521000000000004</v>
      </c>
      <c r="I22" s="27">
        <v>343376.83333333302</v>
      </c>
      <c r="J22" s="41">
        <v>56581.563502267301</v>
      </c>
      <c r="K22" s="21">
        <v>418069.33333333302</v>
      </c>
      <c r="L22" s="4">
        <v>97453.326971997798</v>
      </c>
    </row>
    <row r="23" spans="1:12" x14ac:dyDescent="0.25">
      <c r="A23" s="3" t="s">
        <v>237</v>
      </c>
      <c r="B23" s="1" t="s">
        <v>461</v>
      </c>
      <c r="C23" s="30" t="s">
        <v>462</v>
      </c>
      <c r="D23" s="3">
        <v>0.35266999999999998</v>
      </c>
      <c r="E23" s="18">
        <v>-1.5036</v>
      </c>
      <c r="F23" s="3">
        <v>2.1999000000000001E-2</v>
      </c>
      <c r="G23" s="2">
        <v>4.2241000000000001E-2</v>
      </c>
      <c r="H23" s="24">
        <v>1.1303000000000001</v>
      </c>
      <c r="I23" s="27">
        <v>198392.33333333299</v>
      </c>
      <c r="J23" s="41">
        <v>57450.2501245885</v>
      </c>
      <c r="K23" s="21">
        <v>547838.33333333302</v>
      </c>
      <c r="L23" s="4">
        <v>135826.85291543501</v>
      </c>
    </row>
    <row r="24" spans="1:12" x14ac:dyDescent="0.25">
      <c r="A24" s="3" t="s">
        <v>276</v>
      </c>
      <c r="B24" s="1" t="s">
        <v>461</v>
      </c>
      <c r="C24" s="30" t="s">
        <v>462</v>
      </c>
      <c r="D24" s="3">
        <v>6.2689000000000004</v>
      </c>
      <c r="E24" s="18">
        <v>2.6482000000000001</v>
      </c>
      <c r="F24" s="3">
        <v>5.2297000000000003E-2</v>
      </c>
      <c r="G24" s="2">
        <v>8.6280999999999997E-2</v>
      </c>
      <c r="H24" s="24">
        <v>0.81979999999999997</v>
      </c>
      <c r="I24" s="27">
        <v>35909.666666666701</v>
      </c>
      <c r="J24" s="41">
        <v>11614.1598509942</v>
      </c>
      <c r="K24" s="21">
        <v>102436</v>
      </c>
      <c r="L24" s="4">
        <v>33203.1047975939</v>
      </c>
    </row>
    <row r="25" spans="1:12" x14ac:dyDescent="0.25">
      <c r="A25" s="3" t="s">
        <v>307</v>
      </c>
      <c r="B25" s="1" t="s">
        <v>461</v>
      </c>
      <c r="C25" s="30" t="s">
        <v>460</v>
      </c>
      <c r="D25" s="3">
        <v>0.66847000000000001</v>
      </c>
      <c r="E25" s="18">
        <v>-0.58106000000000002</v>
      </c>
      <c r="F25" s="3">
        <v>0.10495</v>
      </c>
      <c r="G25" s="2">
        <v>0.15572</v>
      </c>
      <c r="H25" s="24">
        <v>0.63109000000000004</v>
      </c>
      <c r="I25" s="27">
        <v>14871.5</v>
      </c>
      <c r="J25" s="41">
        <v>3289.5881885123599</v>
      </c>
      <c r="K25" s="21">
        <v>34392.666666666701</v>
      </c>
      <c r="L25" s="4">
        <v>7486.7900717048196</v>
      </c>
    </row>
    <row r="26" spans="1:12" x14ac:dyDescent="0.25">
      <c r="A26" s="3" t="s">
        <v>140</v>
      </c>
      <c r="B26" s="1" t="s">
        <v>461</v>
      </c>
      <c r="C26" s="30" t="s">
        <v>460</v>
      </c>
      <c r="D26" s="3">
        <v>0.37780999999999998</v>
      </c>
      <c r="E26" s="18">
        <v>-1.4043000000000001</v>
      </c>
      <c r="F26" s="3">
        <v>1.1494999999999999E-3</v>
      </c>
      <c r="G26" s="2">
        <v>3.7257000000000002E-3</v>
      </c>
      <c r="H26" s="24">
        <v>0.96943000000000001</v>
      </c>
      <c r="I26" s="27">
        <v>30782.833333333299</v>
      </c>
      <c r="J26" s="41">
        <v>10285.078357882199</v>
      </c>
      <c r="K26" s="21">
        <v>116503.66666666701</v>
      </c>
      <c r="L26" s="4">
        <v>27873.930021517299</v>
      </c>
    </row>
    <row r="27" spans="1:12" x14ac:dyDescent="0.25">
      <c r="A27" s="3" t="s">
        <v>172</v>
      </c>
      <c r="B27" s="1" t="s">
        <v>461</v>
      </c>
      <c r="C27" s="30" t="s">
        <v>460</v>
      </c>
      <c r="D27" s="3">
        <v>0.32007999999999998</v>
      </c>
      <c r="E27" s="18">
        <v>-1.6435</v>
      </c>
      <c r="F27" s="3">
        <v>3.1156000000000001E-3</v>
      </c>
      <c r="G27" s="2">
        <v>8.2302E-3</v>
      </c>
      <c r="H27" s="24">
        <v>1.0314000000000001</v>
      </c>
      <c r="I27" s="27">
        <v>81430.333333333299</v>
      </c>
      <c r="J27" s="41">
        <v>28008.760664795202</v>
      </c>
      <c r="K27" s="21">
        <v>141755.5</v>
      </c>
      <c r="L27" s="4">
        <v>35332.578910263503</v>
      </c>
    </row>
    <row r="28" spans="1:12" x14ac:dyDescent="0.25">
      <c r="A28" s="3" t="s">
        <v>304</v>
      </c>
      <c r="B28" s="1" t="s">
        <v>461</v>
      </c>
      <c r="C28" s="30" t="s">
        <v>460</v>
      </c>
      <c r="D28" s="3">
        <v>2.2808999999999999</v>
      </c>
      <c r="E28" s="18">
        <v>1.1896</v>
      </c>
      <c r="F28" s="3">
        <v>0.10188999999999999</v>
      </c>
      <c r="G28" s="2">
        <v>0.15265999999999999</v>
      </c>
      <c r="H28" s="24">
        <v>0.56867000000000001</v>
      </c>
      <c r="I28" s="27">
        <v>131603.33333333299</v>
      </c>
      <c r="J28" s="41">
        <v>41733.832732901203</v>
      </c>
      <c r="K28" s="21">
        <v>422374.16666666698</v>
      </c>
      <c r="L28" s="4">
        <v>127763.05866705401</v>
      </c>
    </row>
    <row r="29" spans="1:12" x14ac:dyDescent="0.25">
      <c r="A29" s="3" t="s">
        <v>241</v>
      </c>
      <c r="B29" s="1" t="s">
        <v>461</v>
      </c>
      <c r="C29" s="30" t="s">
        <v>460</v>
      </c>
      <c r="D29" s="3">
        <v>3.5078999999999998</v>
      </c>
      <c r="E29" s="18">
        <v>1.8106</v>
      </c>
      <c r="F29" s="3">
        <v>2.6623000000000001E-2</v>
      </c>
      <c r="G29" s="2">
        <v>5.0276000000000001E-2</v>
      </c>
      <c r="H29" s="24">
        <v>0.80567</v>
      </c>
      <c r="I29" s="27">
        <v>209814</v>
      </c>
      <c r="J29" s="41">
        <v>84461.461061243797</v>
      </c>
      <c r="K29" s="21">
        <v>395227.66666666698</v>
      </c>
      <c r="L29" s="4">
        <v>52856.901110240797</v>
      </c>
    </row>
    <row r="30" spans="1:12" x14ac:dyDescent="0.25">
      <c r="A30" s="3" t="s">
        <v>167</v>
      </c>
      <c r="B30" s="1" t="s">
        <v>461</v>
      </c>
      <c r="C30" s="30" t="s">
        <v>460</v>
      </c>
      <c r="D30" s="3">
        <v>10.473000000000001</v>
      </c>
      <c r="E30" s="18">
        <v>3.3885999999999998</v>
      </c>
      <c r="F30" s="3">
        <v>2.7456999999999998E-3</v>
      </c>
      <c r="G30" s="2">
        <v>7.4516000000000001E-3</v>
      </c>
      <c r="H30" s="24">
        <v>1.3072999999999999</v>
      </c>
      <c r="I30" s="27">
        <v>93457.166666666701</v>
      </c>
      <c r="J30" s="41">
        <v>34224.685508578601</v>
      </c>
      <c r="K30" s="21">
        <v>147526.83333333299</v>
      </c>
      <c r="L30" s="4">
        <v>36311.901490114498</v>
      </c>
    </row>
    <row r="31" spans="1:12" x14ac:dyDescent="0.25">
      <c r="A31" s="3" t="s">
        <v>341</v>
      </c>
      <c r="B31" s="1" t="s">
        <v>461</v>
      </c>
      <c r="C31" s="30" t="s">
        <v>460</v>
      </c>
      <c r="D31" s="3">
        <v>1.6144000000000001</v>
      </c>
      <c r="E31" s="18">
        <v>0.69103000000000003</v>
      </c>
      <c r="F31" s="3">
        <v>0.21922</v>
      </c>
      <c r="G31" s="2">
        <v>0.29293000000000002</v>
      </c>
      <c r="H31" s="24">
        <v>0.39099</v>
      </c>
      <c r="I31" s="27">
        <v>61262.833333333299</v>
      </c>
      <c r="J31" s="41">
        <v>17915.8544598849</v>
      </c>
      <c r="K31" s="21">
        <v>118456.5</v>
      </c>
      <c r="L31" s="4">
        <v>13256.801013693601</v>
      </c>
    </row>
    <row r="32" spans="1:12" x14ac:dyDescent="0.25">
      <c r="A32" s="3" t="s">
        <v>293</v>
      </c>
      <c r="B32" s="1" t="s">
        <v>461</v>
      </c>
      <c r="C32" s="30" t="s">
        <v>460</v>
      </c>
      <c r="D32" s="3">
        <v>1.9343999999999999</v>
      </c>
      <c r="E32" s="18">
        <v>0.95189000000000001</v>
      </c>
      <c r="F32" s="3">
        <v>7.3542999999999997E-2</v>
      </c>
      <c r="G32" s="2">
        <v>0.11432</v>
      </c>
      <c r="H32" s="24">
        <v>0.60404000000000002</v>
      </c>
      <c r="I32" s="27">
        <v>260396.33333333299</v>
      </c>
      <c r="J32" s="41">
        <v>116469.340830872</v>
      </c>
      <c r="K32" s="21">
        <v>547012.33333333302</v>
      </c>
      <c r="L32" s="4">
        <v>83742.913218041605</v>
      </c>
    </row>
    <row r="33" spans="1:12" x14ac:dyDescent="0.25">
      <c r="A33" s="3" t="s">
        <v>265</v>
      </c>
      <c r="B33" s="1" t="s">
        <v>461</v>
      </c>
      <c r="C33" s="30" t="s">
        <v>460</v>
      </c>
      <c r="D33" s="3">
        <v>3.2648999999999999</v>
      </c>
      <c r="E33" s="18">
        <v>1.7070000000000001</v>
      </c>
      <c r="F33" s="3">
        <v>4.1586999999999999E-2</v>
      </c>
      <c r="G33" s="2">
        <v>7.1447999999999998E-2</v>
      </c>
      <c r="H33" s="24">
        <v>0.76376999999999995</v>
      </c>
      <c r="I33" s="27">
        <v>81188.333333333299</v>
      </c>
      <c r="J33" s="41">
        <v>41052.3572613207</v>
      </c>
      <c r="K33" s="21">
        <v>230213</v>
      </c>
      <c r="L33" s="4">
        <v>31093.000286238101</v>
      </c>
    </row>
    <row r="34" spans="1:12" x14ac:dyDescent="0.25">
      <c r="A34" s="3" t="s">
        <v>256</v>
      </c>
      <c r="B34" s="1" t="s">
        <v>461</v>
      </c>
      <c r="C34" s="30" t="s">
        <v>460</v>
      </c>
      <c r="D34" s="3">
        <v>2.0708000000000002</v>
      </c>
      <c r="E34" s="18">
        <v>1.0502</v>
      </c>
      <c r="F34" s="3">
        <v>3.5513000000000003E-2</v>
      </c>
      <c r="G34" s="2">
        <v>6.3149999999999998E-2</v>
      </c>
      <c r="H34" s="24">
        <v>0.71989000000000003</v>
      </c>
      <c r="I34" s="27">
        <v>13548</v>
      </c>
      <c r="J34" s="41">
        <v>6131.99129157894</v>
      </c>
      <c r="K34" s="21">
        <v>20267.166666666701</v>
      </c>
      <c r="L34" s="4">
        <v>3200.7635382479898</v>
      </c>
    </row>
    <row r="35" spans="1:12" x14ac:dyDescent="0.25">
      <c r="A35" s="3" t="s">
        <v>439</v>
      </c>
      <c r="B35" s="1" t="s">
        <v>461</v>
      </c>
      <c r="C35" s="30" t="s">
        <v>460</v>
      </c>
      <c r="D35" s="3">
        <v>1.1801999999999999</v>
      </c>
      <c r="E35" s="18">
        <v>0.23905000000000001</v>
      </c>
      <c r="F35" s="3">
        <v>0.86938000000000004</v>
      </c>
      <c r="G35" s="2">
        <v>0.90246999999999999</v>
      </c>
      <c r="H35" s="24">
        <v>7.0385000000000003E-2</v>
      </c>
      <c r="I35" s="27">
        <v>18455.5</v>
      </c>
      <c r="J35" s="41">
        <v>3192.5516310103199</v>
      </c>
      <c r="K35" s="21">
        <v>48849.166666666701</v>
      </c>
      <c r="L35" s="4">
        <v>4214.9509796806797</v>
      </c>
    </row>
    <row r="36" spans="1:12" x14ac:dyDescent="0.25">
      <c r="A36" s="3" t="s">
        <v>410</v>
      </c>
      <c r="B36" s="1" t="s">
        <v>461</v>
      </c>
      <c r="C36" s="30" t="s">
        <v>460</v>
      </c>
      <c r="D36" s="3">
        <v>0.82133999999999996</v>
      </c>
      <c r="E36" s="18">
        <v>-0.28394999999999998</v>
      </c>
      <c r="F36" s="3">
        <v>0.54749000000000003</v>
      </c>
      <c r="G36" s="2">
        <v>0.60877000000000003</v>
      </c>
      <c r="H36" s="24">
        <v>0.18772</v>
      </c>
      <c r="I36" s="27">
        <v>13095.333333333299</v>
      </c>
      <c r="J36" s="41">
        <v>2590.4299728895298</v>
      </c>
      <c r="K36" s="21">
        <v>40912.333333333299</v>
      </c>
      <c r="L36" s="4">
        <v>5497.1486043018504</v>
      </c>
    </row>
    <row r="37" spans="1:12" x14ac:dyDescent="0.25">
      <c r="A37" s="3" t="s">
        <v>83</v>
      </c>
      <c r="B37" s="1" t="s">
        <v>463</v>
      </c>
      <c r="C37" s="30" t="s">
        <v>460</v>
      </c>
      <c r="D37" s="3">
        <v>0.10618</v>
      </c>
      <c r="E37" s="18">
        <v>-3.2353999999999998</v>
      </c>
      <c r="F37" s="14">
        <v>7.3656000000000001E-5</v>
      </c>
      <c r="G37" s="2">
        <v>4.0072000000000003E-4</v>
      </c>
      <c r="H37" s="24">
        <v>1.4278999999999999</v>
      </c>
      <c r="I37" s="27">
        <v>40982.333333333299</v>
      </c>
      <c r="J37" s="41">
        <v>7267.2753475960799</v>
      </c>
      <c r="K37" s="21">
        <v>385962.5</v>
      </c>
      <c r="L37" s="4">
        <v>124497.373369548</v>
      </c>
    </row>
    <row r="38" spans="1:12" x14ac:dyDescent="0.25">
      <c r="A38" s="3" t="s">
        <v>37</v>
      </c>
      <c r="B38" s="1" t="s">
        <v>463</v>
      </c>
      <c r="C38" s="30" t="s">
        <v>460</v>
      </c>
      <c r="D38" s="3">
        <v>0.18657000000000001</v>
      </c>
      <c r="E38" s="18">
        <v>-2.4222000000000001</v>
      </c>
      <c r="F38" s="14">
        <v>8.2563999999999994E-6</v>
      </c>
      <c r="G38" s="15">
        <v>9.7585999999999997E-5</v>
      </c>
      <c r="H38" s="24">
        <v>1.3264</v>
      </c>
      <c r="I38" s="27">
        <v>1625972.66666667</v>
      </c>
      <c r="J38" s="41">
        <v>285303.824114769</v>
      </c>
      <c r="K38" s="21">
        <v>8715197.5</v>
      </c>
      <c r="L38" s="4">
        <v>935670.282898798</v>
      </c>
    </row>
    <row r="39" spans="1:12" x14ac:dyDescent="0.25">
      <c r="A39" s="3" t="s">
        <v>30</v>
      </c>
      <c r="B39" s="1" t="s">
        <v>463</v>
      </c>
      <c r="C39" s="30" t="s">
        <v>460</v>
      </c>
      <c r="D39" s="3">
        <v>0.12083000000000001</v>
      </c>
      <c r="E39" s="18">
        <v>-3.0489000000000002</v>
      </c>
      <c r="F39" s="14">
        <v>4.7310000000000001E-6</v>
      </c>
      <c r="G39" s="15">
        <v>6.9744000000000002E-5</v>
      </c>
      <c r="H39" s="24">
        <v>1.5097</v>
      </c>
      <c r="I39" s="27">
        <v>9487593.3333333302</v>
      </c>
      <c r="J39" s="41">
        <v>1770169.2335946099</v>
      </c>
      <c r="K39" s="21">
        <v>78517126.666666701</v>
      </c>
      <c r="L39" s="4">
        <v>4313379.7151133902</v>
      </c>
    </row>
    <row r="40" spans="1:12" x14ac:dyDescent="0.25">
      <c r="A40" s="3" t="s">
        <v>57</v>
      </c>
      <c r="B40" s="1" t="s">
        <v>463</v>
      </c>
      <c r="C40" s="30" t="s">
        <v>460</v>
      </c>
      <c r="D40" s="3">
        <v>2.6275E-2</v>
      </c>
      <c r="E40" s="18">
        <v>-5.2502000000000004</v>
      </c>
      <c r="F40" s="14">
        <v>2.1311E-5</v>
      </c>
      <c r="G40" s="2">
        <v>1.6791000000000001E-4</v>
      </c>
      <c r="H40" s="24">
        <v>1.9457</v>
      </c>
      <c r="I40" s="27">
        <v>20814.833333333299</v>
      </c>
      <c r="J40" s="41">
        <v>9193.1505242278708</v>
      </c>
      <c r="K40" s="21">
        <v>792200.33333333302</v>
      </c>
      <c r="L40" s="4">
        <v>250452.69154082701</v>
      </c>
    </row>
    <row r="41" spans="1:12" x14ac:dyDescent="0.25">
      <c r="A41" s="3" t="s">
        <v>60</v>
      </c>
      <c r="B41" s="1" t="s">
        <v>463</v>
      </c>
      <c r="C41" s="30" t="s">
        <v>460</v>
      </c>
      <c r="D41" s="3">
        <v>9.9427000000000001E-2</v>
      </c>
      <c r="E41" s="18">
        <v>-3.3302</v>
      </c>
      <c r="F41" s="14">
        <v>2.6718000000000001E-5</v>
      </c>
      <c r="G41" s="2">
        <v>2.0003999999999999E-4</v>
      </c>
      <c r="H41" s="24">
        <v>1.5646</v>
      </c>
      <c r="I41" s="27">
        <v>311609.66666666698</v>
      </c>
      <c r="J41" s="41">
        <v>94614.963452464101</v>
      </c>
      <c r="K41" s="21">
        <v>3134046.8333333302</v>
      </c>
      <c r="L41" s="4">
        <v>470236.61959049403</v>
      </c>
    </row>
    <row r="42" spans="1:12" x14ac:dyDescent="0.25">
      <c r="A42" s="3" t="s">
        <v>21</v>
      </c>
      <c r="B42" s="1" t="s">
        <v>463</v>
      </c>
      <c r="C42" s="30" t="s">
        <v>460</v>
      </c>
      <c r="D42" s="3">
        <v>0.10204000000000001</v>
      </c>
      <c r="E42" s="18">
        <v>-3.2928000000000002</v>
      </c>
      <c r="F42" s="14">
        <v>1.8843999999999999E-6</v>
      </c>
      <c r="G42" s="15">
        <v>3.9079999999999999E-5</v>
      </c>
      <c r="H42" s="24">
        <v>1.5751999999999999</v>
      </c>
      <c r="I42" s="27">
        <v>1806341</v>
      </c>
      <c r="J42" s="41">
        <v>371966.020887213</v>
      </c>
      <c r="K42" s="21">
        <v>17702183.833333299</v>
      </c>
      <c r="L42" s="4">
        <v>912287.359892354</v>
      </c>
    </row>
    <row r="43" spans="1:12" x14ac:dyDescent="0.25">
      <c r="A43" s="3" t="s">
        <v>45</v>
      </c>
      <c r="B43" s="1" t="s">
        <v>463</v>
      </c>
      <c r="C43" s="30" t="s">
        <v>460</v>
      </c>
      <c r="D43" s="3">
        <v>9.8310999999999996E-2</v>
      </c>
      <c r="E43" s="18">
        <v>-3.3464999999999998</v>
      </c>
      <c r="F43" s="14">
        <v>1.2986999999999999E-5</v>
      </c>
      <c r="G43" s="2">
        <v>1.2903E-4</v>
      </c>
      <c r="H43" s="24">
        <v>1.5290999999999999</v>
      </c>
      <c r="I43" s="27">
        <v>72206.333333333299</v>
      </c>
      <c r="J43" s="41">
        <v>15946.0680851982</v>
      </c>
      <c r="K43" s="21">
        <v>734470</v>
      </c>
      <c r="L43" s="4">
        <v>144049.780978892</v>
      </c>
    </row>
    <row r="44" spans="1:12" x14ac:dyDescent="0.25">
      <c r="A44" s="3" t="s">
        <v>18</v>
      </c>
      <c r="B44" s="1" t="s">
        <v>463</v>
      </c>
      <c r="C44" s="30" t="s">
        <v>460</v>
      </c>
      <c r="D44" s="3">
        <v>0.10688</v>
      </c>
      <c r="E44" s="18">
        <v>-3.2259000000000002</v>
      </c>
      <c r="F44" s="14">
        <v>1.0737E-6</v>
      </c>
      <c r="G44" s="15">
        <v>2.5826E-5</v>
      </c>
      <c r="H44" s="24">
        <v>1.5166999999999999</v>
      </c>
      <c r="I44" s="27">
        <v>237269.5</v>
      </c>
      <c r="J44" s="41">
        <v>29582.567626616401</v>
      </c>
      <c r="K44" s="21">
        <v>2219952.5</v>
      </c>
      <c r="L44" s="4">
        <v>309616.554068389</v>
      </c>
    </row>
    <row r="45" spans="1:12" x14ac:dyDescent="0.25">
      <c r="A45" s="3" t="s">
        <v>32</v>
      </c>
      <c r="B45" s="1" t="s">
        <v>464</v>
      </c>
      <c r="C45" s="30" t="s">
        <v>465</v>
      </c>
      <c r="D45" s="3">
        <v>0.11173</v>
      </c>
      <c r="E45" s="18">
        <v>-3.1619999999999999</v>
      </c>
      <c r="F45" s="14">
        <v>6.1340000000000001E-6</v>
      </c>
      <c r="G45" s="15">
        <v>8.3554999999999995E-5</v>
      </c>
      <c r="H45" s="24">
        <v>1.5224</v>
      </c>
      <c r="I45" s="27">
        <v>49753.5</v>
      </c>
      <c r="J45" s="41">
        <v>16804.442745397198</v>
      </c>
      <c r="K45" s="21">
        <v>529</v>
      </c>
      <c r="L45" s="4">
        <v>529</v>
      </c>
    </row>
    <row r="46" spans="1:12" x14ac:dyDescent="0.25">
      <c r="A46" s="3" t="s">
        <v>12</v>
      </c>
      <c r="B46" s="1" t="s">
        <v>466</v>
      </c>
      <c r="C46" s="30" t="s">
        <v>460</v>
      </c>
      <c r="D46" s="3">
        <v>6.6506999999999997E-2</v>
      </c>
      <c r="E46" s="18">
        <v>-3.9104000000000001</v>
      </c>
      <c r="F46" s="14">
        <v>5.9009000000000001E-7</v>
      </c>
      <c r="G46" s="15">
        <v>2.0744E-5</v>
      </c>
      <c r="H46" s="24">
        <v>1.7144999999999999</v>
      </c>
      <c r="I46" s="27">
        <v>42328.333333333299</v>
      </c>
      <c r="J46" s="41">
        <v>9790.4190059011798</v>
      </c>
      <c r="K46" s="21">
        <v>378857.66666666698</v>
      </c>
      <c r="L46" s="4">
        <v>48522.903140453003</v>
      </c>
    </row>
    <row r="47" spans="1:12" x14ac:dyDescent="0.25">
      <c r="A47" s="3" t="s">
        <v>3</v>
      </c>
      <c r="B47" s="1" t="s">
        <v>466</v>
      </c>
      <c r="C47" s="30" t="s">
        <v>460</v>
      </c>
      <c r="D47" s="3">
        <v>6.5839999999999996E-2</v>
      </c>
      <c r="E47" s="18">
        <v>-3.9249000000000001</v>
      </c>
      <c r="F47" s="14">
        <v>1.5576000000000001E-7</v>
      </c>
      <c r="G47" s="15">
        <v>1.7740999999999998E-5</v>
      </c>
      <c r="H47" s="24">
        <v>1.714</v>
      </c>
      <c r="I47" s="27">
        <v>24400.333333333299</v>
      </c>
      <c r="J47" s="41">
        <v>6770.89722595495</v>
      </c>
      <c r="K47" s="21">
        <v>366886.16666666698</v>
      </c>
      <c r="L47" s="4">
        <v>43022.4409778716</v>
      </c>
    </row>
    <row r="48" spans="1:12" x14ac:dyDescent="0.25">
      <c r="A48" s="3" t="s">
        <v>52</v>
      </c>
      <c r="B48" s="1" t="s">
        <v>466</v>
      </c>
      <c r="C48" s="30" t="s">
        <v>460</v>
      </c>
      <c r="D48" s="3">
        <v>0.19225</v>
      </c>
      <c r="E48" s="18">
        <v>-2.379</v>
      </c>
      <c r="F48" s="14">
        <v>1.9145999999999999E-5</v>
      </c>
      <c r="G48" s="2">
        <v>1.6509000000000001E-4</v>
      </c>
      <c r="H48" s="24">
        <v>1.329</v>
      </c>
      <c r="I48" s="27">
        <v>67056.5</v>
      </c>
      <c r="J48" s="41">
        <v>14234.660939060001</v>
      </c>
      <c r="K48" s="21">
        <v>1018474.66666667</v>
      </c>
      <c r="L48" s="4">
        <v>105728.77333903901</v>
      </c>
    </row>
    <row r="49" spans="1:12" x14ac:dyDescent="0.25">
      <c r="A49" s="3" t="s">
        <v>209</v>
      </c>
      <c r="B49" s="1" t="s">
        <v>466</v>
      </c>
      <c r="C49" s="30" t="s">
        <v>460</v>
      </c>
      <c r="D49" s="3">
        <v>0.49270000000000003</v>
      </c>
      <c r="E49" s="18">
        <v>-1.0212000000000001</v>
      </c>
      <c r="F49" s="3">
        <v>1.0488000000000001E-2</v>
      </c>
      <c r="G49" s="2">
        <v>2.2823E-2</v>
      </c>
      <c r="H49" s="24">
        <v>0.78598999999999997</v>
      </c>
      <c r="I49" s="27">
        <v>89074.666666666701</v>
      </c>
      <c r="J49" s="41">
        <v>21430.4384208796</v>
      </c>
      <c r="K49" s="21">
        <v>463330.33333333302</v>
      </c>
      <c r="L49" s="4">
        <v>34947.9473623909</v>
      </c>
    </row>
    <row r="50" spans="1:12" x14ac:dyDescent="0.25">
      <c r="A50" s="3" t="s">
        <v>192</v>
      </c>
      <c r="B50" s="1" t="s">
        <v>466</v>
      </c>
      <c r="C50" s="30" t="s">
        <v>460</v>
      </c>
      <c r="D50" s="3">
        <v>0.3548</v>
      </c>
      <c r="E50" s="18">
        <v>-1.4948999999999999</v>
      </c>
      <c r="F50" s="3">
        <v>5.7048999999999997E-3</v>
      </c>
      <c r="G50" s="2">
        <v>1.3507999999999999E-2</v>
      </c>
      <c r="H50" s="24">
        <v>0.98312999999999995</v>
      </c>
      <c r="I50" s="27">
        <v>47043.833333333299</v>
      </c>
      <c r="J50" s="41">
        <v>10792.518774338299</v>
      </c>
      <c r="K50" s="21">
        <v>95482.666666666701</v>
      </c>
      <c r="L50" s="4">
        <v>10917.2630839622</v>
      </c>
    </row>
    <row r="51" spans="1:12" x14ac:dyDescent="0.25">
      <c r="A51" s="3" t="s">
        <v>218</v>
      </c>
      <c r="B51" s="1" t="s">
        <v>467</v>
      </c>
      <c r="C51" s="30" t="s">
        <v>460</v>
      </c>
      <c r="D51" s="3">
        <v>0.73194000000000004</v>
      </c>
      <c r="E51" s="18">
        <v>-0.45019999999999999</v>
      </c>
      <c r="F51" s="3">
        <v>1.4922E-2</v>
      </c>
      <c r="G51" s="2">
        <v>3.1130999999999999E-2</v>
      </c>
      <c r="H51" s="24">
        <v>0.50317999999999996</v>
      </c>
      <c r="I51" s="27">
        <v>20003</v>
      </c>
      <c r="J51" s="41">
        <v>4704.5912326860698</v>
      </c>
      <c r="K51" s="21">
        <v>56378</v>
      </c>
      <c r="L51" s="4">
        <v>6508.1428072838098</v>
      </c>
    </row>
    <row r="52" spans="1:12" x14ac:dyDescent="0.25">
      <c r="A52" s="3" t="s">
        <v>157</v>
      </c>
      <c r="B52" s="1" t="s">
        <v>468</v>
      </c>
      <c r="C52" s="30" t="s">
        <v>460</v>
      </c>
      <c r="D52" s="3">
        <v>47.125999999999998</v>
      </c>
      <c r="E52" s="18">
        <v>5.5585000000000004</v>
      </c>
      <c r="F52" s="3">
        <v>2.0680999999999998E-3</v>
      </c>
      <c r="G52" s="2">
        <v>5.9819000000000001E-3</v>
      </c>
      <c r="H52" s="24">
        <v>1.7027000000000001</v>
      </c>
      <c r="I52" s="27">
        <v>1654313.83333333</v>
      </c>
      <c r="J52" s="41">
        <v>180664.41990080499</v>
      </c>
      <c r="K52" s="21">
        <v>2260178.8333333302</v>
      </c>
      <c r="L52" s="4">
        <v>45187.455155471798</v>
      </c>
    </row>
    <row r="53" spans="1:12" x14ac:dyDescent="0.25">
      <c r="A53" s="3" t="s">
        <v>177</v>
      </c>
      <c r="B53" s="1" t="s">
        <v>469</v>
      </c>
      <c r="C53" s="30" t="s">
        <v>460</v>
      </c>
      <c r="D53" s="3">
        <v>0.20554</v>
      </c>
      <c r="E53" s="18">
        <v>-2.2825000000000002</v>
      </c>
      <c r="F53" s="3">
        <v>4.1761000000000003E-3</v>
      </c>
      <c r="G53" s="2">
        <v>1.0722000000000001E-2</v>
      </c>
      <c r="H53" s="24">
        <v>1.2414000000000001</v>
      </c>
      <c r="I53" s="27">
        <v>29506.333333333299</v>
      </c>
      <c r="J53" s="41">
        <v>11302.110925742099</v>
      </c>
      <c r="K53" s="21">
        <v>151985.83333333299</v>
      </c>
      <c r="L53" s="4">
        <v>34630.950673654799</v>
      </c>
    </row>
    <row r="54" spans="1:12" x14ac:dyDescent="0.25">
      <c r="A54" s="3" t="s">
        <v>155</v>
      </c>
      <c r="B54" s="1" t="s">
        <v>470</v>
      </c>
      <c r="C54" s="30" t="s">
        <v>460</v>
      </c>
      <c r="D54" s="3">
        <v>0.30521999999999999</v>
      </c>
      <c r="E54" s="18">
        <v>-1.7121</v>
      </c>
      <c r="F54" s="3">
        <v>1.9442999999999999E-3</v>
      </c>
      <c r="G54" s="2">
        <v>5.6959000000000003E-3</v>
      </c>
      <c r="H54" s="24">
        <v>1.0213000000000001</v>
      </c>
      <c r="I54" s="27">
        <v>228096.5</v>
      </c>
      <c r="J54" s="41">
        <v>48459.325417474298</v>
      </c>
      <c r="K54" s="21">
        <v>747329.83333333302</v>
      </c>
      <c r="L54" s="4">
        <v>133951.84968299</v>
      </c>
    </row>
    <row r="55" spans="1:12" x14ac:dyDescent="0.25">
      <c r="A55" s="3" t="s">
        <v>146</v>
      </c>
      <c r="B55" s="1" t="s">
        <v>470</v>
      </c>
      <c r="C55" s="30" t="s">
        <v>460</v>
      </c>
      <c r="D55" s="3">
        <v>0.31213000000000002</v>
      </c>
      <c r="E55" s="18">
        <v>-1.6798</v>
      </c>
      <c r="F55" s="3">
        <v>1.3399E-3</v>
      </c>
      <c r="G55" s="2">
        <v>4.1656000000000002E-3</v>
      </c>
      <c r="H55" s="24">
        <v>1.0347</v>
      </c>
      <c r="I55" s="27">
        <v>193684.83333333299</v>
      </c>
      <c r="J55" s="41">
        <v>39602.245543585603</v>
      </c>
      <c r="K55" s="21">
        <v>620529.66666666698</v>
      </c>
      <c r="L55" s="4">
        <v>92258.650856407199</v>
      </c>
    </row>
    <row r="56" spans="1:12" x14ac:dyDescent="0.25">
      <c r="A56" s="3" t="s">
        <v>198</v>
      </c>
      <c r="B56" s="1" t="s">
        <v>470</v>
      </c>
      <c r="C56" s="30" t="s">
        <v>460</v>
      </c>
      <c r="D56" s="3">
        <v>0.32438</v>
      </c>
      <c r="E56" s="18">
        <v>-1.6243000000000001</v>
      </c>
      <c r="F56" s="3">
        <v>7.2760000000000003E-3</v>
      </c>
      <c r="G56" s="2">
        <v>1.6709000000000002E-2</v>
      </c>
      <c r="H56" s="24">
        <v>0.95291999999999999</v>
      </c>
      <c r="I56" s="27">
        <v>33583.333333333299</v>
      </c>
      <c r="J56" s="41">
        <v>7905.3613481259999</v>
      </c>
      <c r="K56" s="21">
        <v>103532.16666666701</v>
      </c>
      <c r="L56" s="4">
        <v>24507.357580145399</v>
      </c>
    </row>
    <row r="57" spans="1:12" x14ac:dyDescent="0.25">
      <c r="A57" s="3" t="s">
        <v>89</v>
      </c>
      <c r="B57" s="1" t="s">
        <v>470</v>
      </c>
      <c r="C57" s="30" t="s">
        <v>460</v>
      </c>
      <c r="D57" s="3">
        <v>0.2084</v>
      </c>
      <c r="E57" s="18">
        <v>-2.2625999999999999</v>
      </c>
      <c r="F57" s="14">
        <v>8.5408000000000006E-5</v>
      </c>
      <c r="G57" s="2">
        <v>4.3367999999999998E-4</v>
      </c>
      <c r="H57" s="24">
        <v>1.2549999999999999</v>
      </c>
      <c r="I57" s="27">
        <v>410621.83333333302</v>
      </c>
      <c r="J57" s="41">
        <v>90824.5649459868</v>
      </c>
      <c r="K57" s="21">
        <v>1970358.83333333</v>
      </c>
      <c r="L57" s="4">
        <v>279539.80851862201</v>
      </c>
    </row>
    <row r="58" spans="1:12" x14ac:dyDescent="0.25">
      <c r="A58" s="3" t="s">
        <v>67</v>
      </c>
      <c r="B58" s="1" t="s">
        <v>470</v>
      </c>
      <c r="C58" s="30" t="s">
        <v>460</v>
      </c>
      <c r="D58" s="3">
        <v>0.15146000000000001</v>
      </c>
      <c r="E58" s="18">
        <v>-2.7229999999999999</v>
      </c>
      <c r="F58" s="14">
        <v>3.4360999999999998E-5</v>
      </c>
      <c r="G58" s="2">
        <v>2.2912E-4</v>
      </c>
      <c r="H58" s="24">
        <v>1.4020999999999999</v>
      </c>
      <c r="I58" s="27">
        <v>294688.16666666698</v>
      </c>
      <c r="J58" s="41">
        <v>79000.133187827305</v>
      </c>
      <c r="K58" s="21">
        <v>1945695</v>
      </c>
      <c r="L58" s="4">
        <v>265252.22130065801</v>
      </c>
    </row>
    <row r="59" spans="1:12" x14ac:dyDescent="0.25">
      <c r="A59" s="3" t="s">
        <v>87</v>
      </c>
      <c r="B59" s="1" t="s">
        <v>470</v>
      </c>
      <c r="C59" s="30" t="s">
        <v>460</v>
      </c>
      <c r="D59" s="3">
        <v>9.9013000000000004E-2</v>
      </c>
      <c r="E59" s="18">
        <v>-3.3361999999999998</v>
      </c>
      <c r="F59" s="14">
        <v>8.0929999999999999E-5</v>
      </c>
      <c r="G59" s="2">
        <v>4.2027999999999998E-4</v>
      </c>
      <c r="H59" s="24">
        <v>1.5814999999999999</v>
      </c>
      <c r="I59" s="27">
        <v>57665.5</v>
      </c>
      <c r="J59" s="41">
        <v>19220.389780560301</v>
      </c>
      <c r="K59" s="21">
        <v>582406</v>
      </c>
      <c r="L59" s="4">
        <v>68909.752927530804</v>
      </c>
    </row>
    <row r="60" spans="1:12" x14ac:dyDescent="0.25">
      <c r="A60" s="3" t="s">
        <v>197</v>
      </c>
      <c r="B60" s="1" t="s">
        <v>470</v>
      </c>
      <c r="C60" s="30" t="s">
        <v>460</v>
      </c>
      <c r="D60" s="3">
        <v>5.9114000000000004</v>
      </c>
      <c r="E60" s="18">
        <v>2.5634999999999999</v>
      </c>
      <c r="F60" s="3">
        <v>7.2693000000000002E-3</v>
      </c>
      <c r="G60" s="2">
        <v>1.6709000000000002E-2</v>
      </c>
      <c r="H60" s="24">
        <v>1.1752</v>
      </c>
      <c r="I60" s="27">
        <v>31435.166666666701</v>
      </c>
      <c r="J60" s="41">
        <v>11780.8816122186</v>
      </c>
      <c r="K60" s="21">
        <v>5202.1666666666697</v>
      </c>
      <c r="L60" s="4">
        <v>1461.8733510275199</v>
      </c>
    </row>
    <row r="61" spans="1:12" x14ac:dyDescent="0.25">
      <c r="A61" s="3" t="s">
        <v>73</v>
      </c>
      <c r="B61" s="1" t="s">
        <v>470</v>
      </c>
      <c r="C61" s="30" t="s">
        <v>460</v>
      </c>
      <c r="D61" s="3">
        <v>25.696999999999999</v>
      </c>
      <c r="E61" s="18">
        <v>4.6835000000000004</v>
      </c>
      <c r="F61" s="14">
        <v>4.0321000000000002E-5</v>
      </c>
      <c r="G61" s="2">
        <v>2.4900999999999998E-4</v>
      </c>
      <c r="H61" s="24">
        <v>1.8428</v>
      </c>
      <c r="I61" s="27">
        <v>616530.5</v>
      </c>
      <c r="J61" s="41">
        <v>162069.53185402701</v>
      </c>
      <c r="K61" s="21">
        <v>23992</v>
      </c>
      <c r="L61" s="4">
        <v>10598.432852706699</v>
      </c>
    </row>
    <row r="62" spans="1:12" x14ac:dyDescent="0.25">
      <c r="A62" s="3" t="s">
        <v>154</v>
      </c>
      <c r="B62" s="1" t="s">
        <v>470</v>
      </c>
      <c r="C62" s="30" t="s">
        <v>460</v>
      </c>
      <c r="D62" s="3">
        <v>0.28821999999999998</v>
      </c>
      <c r="E62" s="18">
        <v>-1.7948</v>
      </c>
      <c r="F62" s="3">
        <v>1.6358E-3</v>
      </c>
      <c r="G62" s="2">
        <v>4.823E-3</v>
      </c>
      <c r="H62" s="24">
        <v>1.0537000000000001</v>
      </c>
      <c r="I62" s="27">
        <v>75973</v>
      </c>
      <c r="J62" s="41">
        <v>17329.609164663801</v>
      </c>
      <c r="K62" s="21">
        <v>263596.5</v>
      </c>
      <c r="L62" s="4">
        <v>52121.683556046701</v>
      </c>
    </row>
    <row r="63" spans="1:12" x14ac:dyDescent="0.25">
      <c r="A63" s="3" t="s">
        <v>171</v>
      </c>
      <c r="B63" s="1" t="s">
        <v>471</v>
      </c>
      <c r="C63" s="30" t="s">
        <v>465</v>
      </c>
      <c r="D63" s="3">
        <v>0.43336000000000002</v>
      </c>
      <c r="E63" s="18">
        <v>-1.2063999999999999</v>
      </c>
      <c r="F63" s="3">
        <v>3.0915999999999999E-3</v>
      </c>
      <c r="G63" s="2">
        <v>8.2144000000000002E-3</v>
      </c>
      <c r="H63" s="24">
        <v>0.84685999999999995</v>
      </c>
      <c r="I63" s="27">
        <v>76894</v>
      </c>
      <c r="J63" s="41">
        <v>11504.8957260232</v>
      </c>
      <c r="K63" s="21">
        <v>177437.16666666701</v>
      </c>
      <c r="L63" s="4">
        <v>22632.655864799501</v>
      </c>
    </row>
    <row r="64" spans="1:12" x14ac:dyDescent="0.25">
      <c r="A64" s="3" t="s">
        <v>112</v>
      </c>
      <c r="B64" s="1" t="s">
        <v>471</v>
      </c>
      <c r="C64" s="30" t="s">
        <v>465</v>
      </c>
      <c r="D64" s="3">
        <v>0.26771</v>
      </c>
      <c r="E64" s="18">
        <v>-1.9013</v>
      </c>
      <c r="F64" s="3">
        <v>2.3117E-4</v>
      </c>
      <c r="G64" s="2">
        <v>9.3490000000000001E-4</v>
      </c>
      <c r="H64" s="24">
        <v>1.1728000000000001</v>
      </c>
      <c r="I64" s="27">
        <v>78716.666666666701</v>
      </c>
      <c r="J64" s="41">
        <v>20584.098211429598</v>
      </c>
      <c r="K64" s="21">
        <v>294042</v>
      </c>
      <c r="L64" s="4">
        <v>24225.629927826401</v>
      </c>
    </row>
    <row r="65" spans="1:12" x14ac:dyDescent="0.25">
      <c r="A65" s="3" t="s">
        <v>35</v>
      </c>
      <c r="B65" s="1" t="s">
        <v>471</v>
      </c>
      <c r="C65" s="30" t="s">
        <v>465</v>
      </c>
      <c r="D65" s="3">
        <v>0.23019000000000001</v>
      </c>
      <c r="E65" s="18">
        <v>-2.1191</v>
      </c>
      <c r="F65" s="14">
        <v>7.0752999999999998E-6</v>
      </c>
      <c r="G65" s="15">
        <v>8.9816999999999997E-5</v>
      </c>
      <c r="H65" s="24">
        <v>1.248</v>
      </c>
      <c r="I65" s="27">
        <v>36982.5</v>
      </c>
      <c r="J65" s="41">
        <v>5790.6369065357003</v>
      </c>
      <c r="K65" s="21">
        <v>160657.5</v>
      </c>
      <c r="L65" s="4">
        <v>7712.3106600205501</v>
      </c>
    </row>
    <row r="66" spans="1:12" x14ac:dyDescent="0.25">
      <c r="A66" s="3" t="s">
        <v>16</v>
      </c>
      <c r="B66" s="1" t="s">
        <v>471</v>
      </c>
      <c r="C66" s="30" t="s">
        <v>465</v>
      </c>
      <c r="D66" s="3">
        <v>3.1656999999999998E-2</v>
      </c>
      <c r="E66" s="18">
        <v>-4.9813000000000001</v>
      </c>
      <c r="F66" s="14">
        <v>9.0773999999999995E-7</v>
      </c>
      <c r="G66" s="15">
        <v>2.4402000000000001E-5</v>
      </c>
      <c r="H66" s="24">
        <v>1.9361999999999999</v>
      </c>
      <c r="I66" s="27">
        <v>1216.8333333333301</v>
      </c>
      <c r="J66" s="41">
        <v>1216.8333333333301</v>
      </c>
      <c r="K66" s="21">
        <v>76875.666666666701</v>
      </c>
      <c r="L66" s="4">
        <v>12362.1790896445</v>
      </c>
    </row>
    <row r="67" spans="1:12" x14ac:dyDescent="0.25">
      <c r="A67" s="3" t="s">
        <v>227</v>
      </c>
      <c r="B67" s="1" t="s">
        <v>472</v>
      </c>
      <c r="C67" s="30" t="s">
        <v>465</v>
      </c>
      <c r="D67" s="3">
        <v>1.8724000000000001</v>
      </c>
      <c r="E67" s="18">
        <v>0.90485000000000004</v>
      </c>
      <c r="F67" s="3">
        <v>1.6847000000000001E-2</v>
      </c>
      <c r="G67" s="2">
        <v>3.3767999999999999E-2</v>
      </c>
      <c r="H67" s="24">
        <v>0.68123</v>
      </c>
      <c r="I67" s="27">
        <v>4450731</v>
      </c>
      <c r="J67" s="41">
        <v>655904.19478081295</v>
      </c>
      <c r="K67" s="21">
        <v>2377077.6666666698</v>
      </c>
      <c r="L67" s="4">
        <v>380242.94380642701</v>
      </c>
    </row>
    <row r="68" spans="1:12" x14ac:dyDescent="0.25">
      <c r="A68" s="3" t="s">
        <v>284</v>
      </c>
      <c r="B68" s="1" t="s">
        <v>472</v>
      </c>
      <c r="C68" s="30" t="s">
        <v>465</v>
      </c>
      <c r="D68" s="3">
        <v>1.625</v>
      </c>
      <c r="E68" s="18">
        <v>0.70043</v>
      </c>
      <c r="F68" s="3">
        <v>6.3208E-2</v>
      </c>
      <c r="G68" s="2">
        <v>0.10135</v>
      </c>
      <c r="H68" s="24">
        <v>0.57301000000000002</v>
      </c>
      <c r="I68" s="27">
        <v>1076984.66666667</v>
      </c>
      <c r="J68" s="41">
        <v>125767.10546182</v>
      </c>
      <c r="K68" s="21">
        <v>662765.16666666698</v>
      </c>
      <c r="L68" s="4">
        <v>127899.485687633</v>
      </c>
    </row>
    <row r="69" spans="1:12" x14ac:dyDescent="0.25">
      <c r="A69" s="3" t="s">
        <v>185</v>
      </c>
      <c r="B69" s="1" t="s">
        <v>472</v>
      </c>
      <c r="C69" s="30" t="s">
        <v>465</v>
      </c>
      <c r="D69" s="3">
        <v>1.7496</v>
      </c>
      <c r="E69" s="18">
        <v>0.80706</v>
      </c>
      <c r="F69" s="3">
        <v>4.7334999999999999E-3</v>
      </c>
      <c r="G69" s="2">
        <v>1.1627999999999999E-2</v>
      </c>
      <c r="H69" s="24">
        <v>0.70335000000000003</v>
      </c>
      <c r="I69" s="27">
        <v>74163.666666666701</v>
      </c>
      <c r="J69" s="41">
        <v>5405.1406683308896</v>
      </c>
      <c r="K69" s="21">
        <v>42387.833333333299</v>
      </c>
      <c r="L69" s="4">
        <v>6973.9759650511496</v>
      </c>
    </row>
    <row r="70" spans="1:12" x14ac:dyDescent="0.25">
      <c r="A70" s="3" t="s">
        <v>274</v>
      </c>
      <c r="B70" s="1" t="s">
        <v>472</v>
      </c>
      <c r="C70" s="30" t="s">
        <v>465</v>
      </c>
      <c r="D70" s="3">
        <v>1.4752000000000001</v>
      </c>
      <c r="E70" s="18">
        <v>0.56094999999999995</v>
      </c>
      <c r="F70" s="3">
        <v>5.0750000000000003E-2</v>
      </c>
      <c r="G70" s="2">
        <v>8.4337999999999996E-2</v>
      </c>
      <c r="H70" s="24">
        <v>0.49445</v>
      </c>
      <c r="I70" s="27">
        <v>145972956</v>
      </c>
      <c r="J70" s="41">
        <v>17854900.180191498</v>
      </c>
      <c r="K70" s="21">
        <v>98890578.666666701</v>
      </c>
      <c r="L70" s="4">
        <v>12825221.3113287</v>
      </c>
    </row>
    <row r="71" spans="1:12" x14ac:dyDescent="0.25">
      <c r="A71" s="3" t="s">
        <v>294</v>
      </c>
      <c r="B71" s="1" t="s">
        <v>472</v>
      </c>
      <c r="C71" s="30" t="s">
        <v>465</v>
      </c>
      <c r="D71" s="3">
        <v>1.4350000000000001</v>
      </c>
      <c r="E71" s="18">
        <v>0.52105000000000001</v>
      </c>
      <c r="F71" s="3">
        <v>7.7234999999999998E-2</v>
      </c>
      <c r="G71" s="2">
        <v>0.11965000000000001</v>
      </c>
      <c r="H71" s="24">
        <v>0.47683999999999999</v>
      </c>
      <c r="I71" s="27">
        <v>114944.16666666701</v>
      </c>
      <c r="J71" s="41">
        <v>11562.6936867862</v>
      </c>
      <c r="K71" s="21">
        <v>80100.5</v>
      </c>
      <c r="L71" s="4">
        <v>11928.15752956</v>
      </c>
    </row>
    <row r="72" spans="1:12" x14ac:dyDescent="0.25">
      <c r="A72" s="3" t="s">
        <v>436</v>
      </c>
      <c r="B72" s="1" t="s">
        <v>472</v>
      </c>
      <c r="C72" s="30" t="s">
        <v>465</v>
      </c>
      <c r="D72" s="3">
        <v>0.98875000000000002</v>
      </c>
      <c r="E72" s="18">
        <v>-1.6317000000000002E-2</v>
      </c>
      <c r="F72" s="3">
        <v>0.81823000000000001</v>
      </c>
      <c r="G72" s="2">
        <v>0.85567000000000004</v>
      </c>
      <c r="H72" s="24">
        <v>6.5711000000000006E-2</v>
      </c>
      <c r="I72" s="27">
        <v>69250.333333333299</v>
      </c>
      <c r="J72" s="41">
        <v>6544.6544786141603</v>
      </c>
      <c r="K72" s="21">
        <v>70038</v>
      </c>
      <c r="L72" s="4">
        <v>12023.3725662422</v>
      </c>
    </row>
    <row r="73" spans="1:12" x14ac:dyDescent="0.25">
      <c r="A73" s="3" t="s">
        <v>263</v>
      </c>
      <c r="B73" s="1" t="s">
        <v>472</v>
      </c>
      <c r="C73" s="30" t="s">
        <v>465</v>
      </c>
      <c r="D73" s="3">
        <v>1.5467</v>
      </c>
      <c r="E73" s="18">
        <v>0.62914999999999999</v>
      </c>
      <c r="F73" s="3">
        <v>4.0337999999999999E-2</v>
      </c>
      <c r="G73" s="2">
        <v>6.9827E-2</v>
      </c>
      <c r="H73" s="24">
        <v>0.56945999999999997</v>
      </c>
      <c r="I73" s="27">
        <v>1751294.33333333</v>
      </c>
      <c r="J73" s="41">
        <v>184182.145427412</v>
      </c>
      <c r="K73" s="21">
        <v>1132313.16666667</v>
      </c>
      <c r="L73" s="4">
        <v>216127.09090986499</v>
      </c>
    </row>
    <row r="74" spans="1:12" x14ac:dyDescent="0.25">
      <c r="A74" s="3" t="s">
        <v>378</v>
      </c>
      <c r="B74" s="1" t="s">
        <v>472</v>
      </c>
      <c r="C74" s="30" t="s">
        <v>465</v>
      </c>
      <c r="D74" s="3">
        <v>1.2649999999999999</v>
      </c>
      <c r="E74" s="18">
        <v>0.33914</v>
      </c>
      <c r="F74" s="3">
        <v>0.36442000000000002</v>
      </c>
      <c r="G74" s="2">
        <v>0.43837999999999999</v>
      </c>
      <c r="H74" s="24">
        <v>0.23882999999999999</v>
      </c>
      <c r="I74" s="27">
        <v>167992</v>
      </c>
      <c r="J74" s="41">
        <v>31418.723076110698</v>
      </c>
      <c r="K74" s="21">
        <v>132799.33333333299</v>
      </c>
      <c r="L74" s="4">
        <v>12735.1074348738</v>
      </c>
    </row>
    <row r="75" spans="1:12" x14ac:dyDescent="0.25">
      <c r="A75" s="3" t="s">
        <v>189</v>
      </c>
      <c r="B75" s="1" t="s">
        <v>472</v>
      </c>
      <c r="C75" s="30" t="s">
        <v>465</v>
      </c>
      <c r="D75" s="3">
        <v>2.2526000000000002</v>
      </c>
      <c r="E75" s="18">
        <v>1.1716</v>
      </c>
      <c r="F75" s="3">
        <v>5.2757999999999998E-3</v>
      </c>
      <c r="G75" s="2">
        <v>1.2595E-2</v>
      </c>
      <c r="H75" s="24">
        <v>0.82599</v>
      </c>
      <c r="I75" s="27">
        <v>35172.333333333299</v>
      </c>
      <c r="J75" s="41">
        <v>4974.9938738097399</v>
      </c>
      <c r="K75" s="21">
        <v>15613.833333333299</v>
      </c>
      <c r="L75" s="4">
        <v>2803.1333470085101</v>
      </c>
    </row>
    <row r="76" spans="1:12" x14ac:dyDescent="0.25">
      <c r="A76" s="3" t="s">
        <v>325</v>
      </c>
      <c r="B76" s="1" t="s">
        <v>472</v>
      </c>
      <c r="C76" s="30" t="s">
        <v>465</v>
      </c>
      <c r="D76" s="3">
        <v>1.3345</v>
      </c>
      <c r="E76" s="18">
        <v>0.41632000000000002</v>
      </c>
      <c r="F76" s="3">
        <v>0.16086</v>
      </c>
      <c r="G76" s="2">
        <v>0.22550999999999999</v>
      </c>
      <c r="H76" s="24">
        <v>0.33543000000000001</v>
      </c>
      <c r="I76" s="27">
        <v>85696338</v>
      </c>
      <c r="J76" s="41">
        <v>12069196.8046967</v>
      </c>
      <c r="K76" s="21">
        <v>64229018</v>
      </c>
      <c r="L76" s="4">
        <v>3078918.5694697802</v>
      </c>
    </row>
    <row r="77" spans="1:12" x14ac:dyDescent="0.25">
      <c r="A77" s="3" t="s">
        <v>272</v>
      </c>
      <c r="B77" s="1" t="s">
        <v>472</v>
      </c>
      <c r="C77" s="30" t="s">
        <v>465</v>
      </c>
      <c r="D77" s="3">
        <v>1.5172000000000001</v>
      </c>
      <c r="E77" s="18">
        <v>0.60141999999999995</v>
      </c>
      <c r="F77" s="3">
        <v>4.9086999999999999E-2</v>
      </c>
      <c r="G77" s="2">
        <v>8.2171999999999995E-2</v>
      </c>
      <c r="H77" s="24">
        <v>0.53103</v>
      </c>
      <c r="I77" s="27">
        <v>451666666.66666698</v>
      </c>
      <c r="J77" s="41">
        <v>51914459.5571514</v>
      </c>
      <c r="K77" s="21">
        <v>297500000</v>
      </c>
      <c r="L77" s="4">
        <v>47924767.431186698</v>
      </c>
    </row>
    <row r="78" spans="1:12" x14ac:dyDescent="0.25">
      <c r="A78" s="3" t="s">
        <v>221</v>
      </c>
      <c r="B78" s="1" t="s">
        <v>472</v>
      </c>
      <c r="C78" s="30" t="s">
        <v>465</v>
      </c>
      <c r="D78" s="3">
        <v>2.0867</v>
      </c>
      <c r="E78" s="18">
        <v>1.0611999999999999</v>
      </c>
      <c r="F78" s="3">
        <v>1.5499000000000001E-2</v>
      </c>
      <c r="G78" s="2">
        <v>3.1905999999999997E-2</v>
      </c>
      <c r="H78" s="24">
        <v>0.73848999999999998</v>
      </c>
      <c r="I78" s="27">
        <v>137664433.33333299</v>
      </c>
      <c r="J78" s="41">
        <v>21517016.026106201</v>
      </c>
      <c r="K78" s="21">
        <v>65935453</v>
      </c>
      <c r="L78" s="4">
        <v>10955537.412889101</v>
      </c>
    </row>
    <row r="79" spans="1:12" x14ac:dyDescent="0.25">
      <c r="A79" s="3" t="s">
        <v>226</v>
      </c>
      <c r="B79" s="1" t="s">
        <v>472</v>
      </c>
      <c r="C79" s="30" t="s">
        <v>465</v>
      </c>
      <c r="D79" s="3">
        <v>1.8869</v>
      </c>
      <c r="E79" s="18">
        <v>0.91598000000000002</v>
      </c>
      <c r="F79" s="3">
        <v>1.6830999999999999E-2</v>
      </c>
      <c r="G79" s="2">
        <v>3.3767999999999999E-2</v>
      </c>
      <c r="H79" s="24">
        <v>0.68898999999999999</v>
      </c>
      <c r="I79" s="27">
        <v>7846927.8333333302</v>
      </c>
      <c r="J79" s="41">
        <v>1141706.794462</v>
      </c>
      <c r="K79" s="21">
        <v>4158737.5</v>
      </c>
      <c r="L79" s="4">
        <v>749597.24801290198</v>
      </c>
    </row>
    <row r="80" spans="1:12" x14ac:dyDescent="0.25">
      <c r="A80" s="3" t="s">
        <v>348</v>
      </c>
      <c r="B80" s="1" t="s">
        <v>472</v>
      </c>
      <c r="C80" s="30" t="s">
        <v>465</v>
      </c>
      <c r="D80" s="3">
        <v>1.2525999999999999</v>
      </c>
      <c r="E80" s="18">
        <v>0.32493</v>
      </c>
      <c r="F80" s="3">
        <v>0.24640000000000001</v>
      </c>
      <c r="G80" s="2">
        <v>0.32264999999999999</v>
      </c>
      <c r="H80" s="24">
        <v>0.32945000000000002</v>
      </c>
      <c r="I80" s="27">
        <v>91335.5</v>
      </c>
      <c r="J80" s="41">
        <v>11287.728970730401</v>
      </c>
      <c r="K80" s="21">
        <v>72916.666666666701</v>
      </c>
      <c r="L80" s="4">
        <v>14163.4795505122</v>
      </c>
    </row>
    <row r="81" spans="1:12" x14ac:dyDescent="0.25">
      <c r="A81" s="3" t="s">
        <v>403</v>
      </c>
      <c r="B81" s="1" t="s">
        <v>472</v>
      </c>
      <c r="C81" s="30" t="s">
        <v>465</v>
      </c>
      <c r="D81" s="3">
        <v>0.92732000000000003</v>
      </c>
      <c r="E81" s="18">
        <v>-0.10886</v>
      </c>
      <c r="F81" s="3">
        <v>0.48987000000000003</v>
      </c>
      <c r="G81" s="2">
        <v>0.55413999999999997</v>
      </c>
      <c r="H81" s="24">
        <v>0.18507999999999999</v>
      </c>
      <c r="I81" s="27">
        <v>92319.333333333299</v>
      </c>
      <c r="J81" s="41">
        <v>16388.404522032601</v>
      </c>
      <c r="K81" s="21">
        <v>99554.833333333299</v>
      </c>
      <c r="L81" s="4">
        <v>7501.6533707206499</v>
      </c>
    </row>
    <row r="82" spans="1:12" x14ac:dyDescent="0.25">
      <c r="A82" s="3" t="s">
        <v>385</v>
      </c>
      <c r="B82" s="1" t="s">
        <v>472</v>
      </c>
      <c r="C82" s="30" t="s">
        <v>465</v>
      </c>
      <c r="D82" s="3">
        <v>1.2685</v>
      </c>
      <c r="E82" s="18">
        <v>0.34317999999999999</v>
      </c>
      <c r="F82" s="3">
        <v>0.39235999999999999</v>
      </c>
      <c r="G82" s="2">
        <v>0.46383000000000002</v>
      </c>
      <c r="H82" s="24">
        <v>0.23061000000000001</v>
      </c>
      <c r="I82" s="27">
        <v>135317.33333333299</v>
      </c>
      <c r="J82" s="41">
        <v>23554.7560387376</v>
      </c>
      <c r="K82" s="21">
        <v>106671</v>
      </c>
      <c r="L82" s="4">
        <v>9675.3717895834197</v>
      </c>
    </row>
    <row r="83" spans="1:12" x14ac:dyDescent="0.25">
      <c r="A83" s="3" t="s">
        <v>296</v>
      </c>
      <c r="B83" s="1" t="s">
        <v>472</v>
      </c>
      <c r="C83" s="30" t="s">
        <v>465</v>
      </c>
      <c r="D83" s="3">
        <v>1.5328999999999999</v>
      </c>
      <c r="E83" s="18">
        <v>0.61624999999999996</v>
      </c>
      <c r="F83" s="3">
        <v>8.3221000000000003E-2</v>
      </c>
      <c r="G83" s="2">
        <v>0.12805</v>
      </c>
      <c r="H83" s="24">
        <v>0.49421999999999999</v>
      </c>
      <c r="I83" s="27">
        <v>1007163.5</v>
      </c>
      <c r="J83" s="41">
        <v>175613.10179060299</v>
      </c>
      <c r="K83" s="21">
        <v>657037.16666666698</v>
      </c>
      <c r="L83" s="4">
        <v>115003.835799048</v>
      </c>
    </row>
    <row r="84" spans="1:12" x14ac:dyDescent="0.25">
      <c r="A84" s="3" t="s">
        <v>443</v>
      </c>
      <c r="B84" s="1" t="s">
        <v>472</v>
      </c>
      <c r="C84" s="30" t="s">
        <v>465</v>
      </c>
      <c r="D84" s="3">
        <v>1.0653999999999999</v>
      </c>
      <c r="E84" s="18">
        <v>9.1361999999999999E-2</v>
      </c>
      <c r="F84" s="3">
        <v>0.89027000000000001</v>
      </c>
      <c r="G84" s="2">
        <v>0.91632999999999998</v>
      </c>
      <c r="H84" s="24">
        <v>4.1327999999999997E-2</v>
      </c>
      <c r="I84" s="27">
        <v>31937.833333333299</v>
      </c>
      <c r="J84" s="41">
        <v>6299.8036922678102</v>
      </c>
      <c r="K84" s="21">
        <v>29978</v>
      </c>
      <c r="L84" s="4">
        <v>4520.0680968321703</v>
      </c>
    </row>
    <row r="85" spans="1:12" x14ac:dyDescent="0.25">
      <c r="A85" s="3" t="s">
        <v>251</v>
      </c>
      <c r="B85" s="1" t="s">
        <v>472</v>
      </c>
      <c r="C85" s="30" t="s">
        <v>465</v>
      </c>
      <c r="D85" s="3">
        <v>2.0958999999999999</v>
      </c>
      <c r="E85" s="18">
        <v>1.0676000000000001</v>
      </c>
      <c r="F85" s="3">
        <v>3.1632E-2</v>
      </c>
      <c r="G85" s="2">
        <v>5.7363999999999998E-2</v>
      </c>
      <c r="H85" s="24">
        <v>0.68525999999999998</v>
      </c>
      <c r="I85" s="27">
        <v>57416.666666666701</v>
      </c>
      <c r="J85" s="41">
        <v>12859.165187177199</v>
      </c>
      <c r="K85" s="21">
        <v>27394.166666666701</v>
      </c>
      <c r="L85" s="4">
        <v>4979.4670090727996</v>
      </c>
    </row>
    <row r="86" spans="1:12" x14ac:dyDescent="0.25">
      <c r="A86" s="3" t="s">
        <v>291</v>
      </c>
      <c r="B86" s="1" t="s">
        <v>472</v>
      </c>
      <c r="C86" s="30" t="s">
        <v>465</v>
      </c>
      <c r="D86" s="3">
        <v>0.60718000000000005</v>
      </c>
      <c r="E86" s="18">
        <v>-0.7198</v>
      </c>
      <c r="F86" s="3">
        <v>7.0621000000000003E-2</v>
      </c>
      <c r="G86" s="2">
        <v>0.11053</v>
      </c>
      <c r="H86" s="24">
        <v>0.58989999999999998</v>
      </c>
      <c r="I86" s="27">
        <v>213046.33333333299</v>
      </c>
      <c r="J86" s="41">
        <v>55049.540969122601</v>
      </c>
      <c r="K86" s="21">
        <v>350876.66666666698</v>
      </c>
      <c r="L86" s="4">
        <v>48406.802996869999</v>
      </c>
    </row>
    <row r="87" spans="1:12" x14ac:dyDescent="0.25">
      <c r="A87" s="3" t="s">
        <v>285</v>
      </c>
      <c r="B87" s="1" t="s">
        <v>472</v>
      </c>
      <c r="C87" s="30" t="s">
        <v>465</v>
      </c>
      <c r="D87" s="3">
        <v>1.8512</v>
      </c>
      <c r="E87" s="18">
        <v>0.88849999999999996</v>
      </c>
      <c r="F87" s="3">
        <v>6.4312999999999995E-2</v>
      </c>
      <c r="G87" s="2">
        <v>0.10277</v>
      </c>
      <c r="H87" s="24">
        <v>0.58372999999999997</v>
      </c>
      <c r="I87" s="27">
        <v>6272775.1666666698</v>
      </c>
      <c r="J87" s="41">
        <v>1474831.6135663199</v>
      </c>
      <c r="K87" s="21">
        <v>3388408.5</v>
      </c>
      <c r="L87" s="4">
        <v>594621.44417417701</v>
      </c>
    </row>
    <row r="88" spans="1:12" x14ac:dyDescent="0.25">
      <c r="A88" s="3" t="s">
        <v>270</v>
      </c>
      <c r="B88" s="1" t="s">
        <v>472</v>
      </c>
      <c r="C88" s="30" t="s">
        <v>465</v>
      </c>
      <c r="D88" s="3">
        <v>1.9036999999999999</v>
      </c>
      <c r="E88" s="18">
        <v>0.92884</v>
      </c>
      <c r="F88" s="3">
        <v>4.6734999999999999E-2</v>
      </c>
      <c r="G88" s="2">
        <v>7.8811000000000006E-2</v>
      </c>
      <c r="H88" s="24">
        <v>0.60902999999999996</v>
      </c>
      <c r="I88" s="27">
        <v>3245890.1666666698</v>
      </c>
      <c r="J88" s="41">
        <v>719858.17194599402</v>
      </c>
      <c r="K88" s="21">
        <v>1705007.66666667</v>
      </c>
      <c r="L88" s="4">
        <v>254602.46650476701</v>
      </c>
    </row>
    <row r="89" spans="1:12" x14ac:dyDescent="0.25">
      <c r="A89" s="3" t="s">
        <v>201</v>
      </c>
      <c r="B89" s="1" t="s">
        <v>472</v>
      </c>
      <c r="C89" s="30" t="s">
        <v>465</v>
      </c>
      <c r="D89" s="3">
        <v>3.1215999999999999</v>
      </c>
      <c r="E89" s="18">
        <v>1.6423000000000001</v>
      </c>
      <c r="F89" s="3">
        <v>7.7530000000000003E-3</v>
      </c>
      <c r="G89" s="2">
        <v>1.754E-2</v>
      </c>
      <c r="H89" s="24">
        <v>0.88502999999999998</v>
      </c>
      <c r="I89" s="27">
        <v>3203478</v>
      </c>
      <c r="J89" s="41">
        <v>965399.57730589504</v>
      </c>
      <c r="K89" s="21">
        <v>1026245.83333333</v>
      </c>
      <c r="L89" s="4">
        <v>153935.232385012</v>
      </c>
    </row>
    <row r="90" spans="1:12" x14ac:dyDescent="0.25">
      <c r="A90" s="3" t="s">
        <v>282</v>
      </c>
      <c r="B90" s="1" t="s">
        <v>472</v>
      </c>
      <c r="C90" s="30" t="s">
        <v>465</v>
      </c>
      <c r="D90" s="3">
        <v>1.7818000000000001</v>
      </c>
      <c r="E90" s="18">
        <v>0.83333999999999997</v>
      </c>
      <c r="F90" s="3">
        <v>5.8376999999999998E-2</v>
      </c>
      <c r="G90" s="2">
        <v>9.4269000000000006E-2</v>
      </c>
      <c r="H90" s="24">
        <v>0.60851999999999995</v>
      </c>
      <c r="I90" s="27">
        <v>695783.5</v>
      </c>
      <c r="J90" s="41">
        <v>133043.05074542601</v>
      </c>
      <c r="K90" s="21">
        <v>390493.66666666698</v>
      </c>
      <c r="L90" s="4">
        <v>82935.013465832293</v>
      </c>
    </row>
    <row r="91" spans="1:12" x14ac:dyDescent="0.25">
      <c r="A91" s="3" t="s">
        <v>190</v>
      </c>
      <c r="B91" s="1" t="s">
        <v>472</v>
      </c>
      <c r="C91" s="30" t="s">
        <v>465</v>
      </c>
      <c r="D91" s="3">
        <v>4.2064000000000004</v>
      </c>
      <c r="E91" s="18">
        <v>2.0726</v>
      </c>
      <c r="F91" s="3">
        <v>5.2912000000000002E-3</v>
      </c>
      <c r="G91" s="2">
        <v>1.2595E-2</v>
      </c>
      <c r="H91" s="24">
        <v>0.98809000000000002</v>
      </c>
      <c r="I91" s="27">
        <v>17018340.5</v>
      </c>
      <c r="J91" s="41">
        <v>6138561.0454337597</v>
      </c>
      <c r="K91" s="21">
        <v>4045836.8333333302</v>
      </c>
      <c r="L91" s="4">
        <v>492653.38581910502</v>
      </c>
    </row>
    <row r="92" spans="1:12" x14ac:dyDescent="0.25">
      <c r="A92" s="3" t="s">
        <v>240</v>
      </c>
      <c r="B92" s="1" t="s">
        <v>472</v>
      </c>
      <c r="C92" s="30" t="s">
        <v>465</v>
      </c>
      <c r="D92" s="3">
        <v>2.3033000000000001</v>
      </c>
      <c r="E92" s="18">
        <v>1.2037</v>
      </c>
      <c r="F92" s="3">
        <v>2.4830000000000001E-2</v>
      </c>
      <c r="G92" s="2">
        <v>4.7085000000000002E-2</v>
      </c>
      <c r="H92" s="24">
        <v>0.76249999999999996</v>
      </c>
      <c r="I92" s="27">
        <v>783590.5</v>
      </c>
      <c r="J92" s="41">
        <v>199294.631349793</v>
      </c>
      <c r="K92" s="21">
        <v>340206.16666666698</v>
      </c>
      <c r="L92" s="4">
        <v>79008.128249109795</v>
      </c>
    </row>
    <row r="93" spans="1:12" x14ac:dyDescent="0.25">
      <c r="A93" s="3" t="s">
        <v>408</v>
      </c>
      <c r="B93" s="1" t="s">
        <v>472</v>
      </c>
      <c r="C93" s="30" t="s">
        <v>465</v>
      </c>
      <c r="D93" s="3">
        <v>0.89651999999999998</v>
      </c>
      <c r="E93" s="18">
        <v>-0.15759000000000001</v>
      </c>
      <c r="F93" s="3">
        <v>0.51449</v>
      </c>
      <c r="G93" s="2">
        <v>0.57486999999999999</v>
      </c>
      <c r="H93" s="24">
        <v>0.17696000000000001</v>
      </c>
      <c r="I93" s="27">
        <v>226250</v>
      </c>
      <c r="J93" s="41">
        <v>35748.900059535597</v>
      </c>
      <c r="K93" s="21">
        <v>252364.5</v>
      </c>
      <c r="L93" s="4">
        <v>30635.944433241599</v>
      </c>
    </row>
    <row r="94" spans="1:12" x14ac:dyDescent="0.25">
      <c r="A94" s="3" t="s">
        <v>421</v>
      </c>
      <c r="B94" s="1" t="s">
        <v>472</v>
      </c>
      <c r="C94" s="30" t="s">
        <v>465</v>
      </c>
      <c r="D94" s="3">
        <v>1.1996</v>
      </c>
      <c r="E94" s="18">
        <v>0.26257999999999998</v>
      </c>
      <c r="F94" s="3">
        <v>0.62346999999999997</v>
      </c>
      <c r="G94" s="2">
        <v>0.67518</v>
      </c>
      <c r="H94" s="24">
        <v>0.14718999999999999</v>
      </c>
      <c r="I94" s="27">
        <v>72310.166666666701</v>
      </c>
      <c r="J94" s="41">
        <v>13927.2510913357</v>
      </c>
      <c r="K94" s="21">
        <v>60277.5</v>
      </c>
      <c r="L94" s="4">
        <v>8074.1036643910702</v>
      </c>
    </row>
    <row r="95" spans="1:12" x14ac:dyDescent="0.25">
      <c r="A95" s="3" t="s">
        <v>317</v>
      </c>
      <c r="B95" s="1" t="s">
        <v>472</v>
      </c>
      <c r="C95" s="30" t="s">
        <v>465</v>
      </c>
      <c r="D95" s="3">
        <v>1.6405000000000001</v>
      </c>
      <c r="E95" s="18">
        <v>0.71409999999999996</v>
      </c>
      <c r="F95" s="3">
        <v>0.14369999999999999</v>
      </c>
      <c r="G95" s="2">
        <v>0.20651</v>
      </c>
      <c r="H95" s="24">
        <v>0.44359999999999999</v>
      </c>
      <c r="I95" s="27">
        <v>106316</v>
      </c>
      <c r="J95" s="41">
        <v>26255.9884610476</v>
      </c>
      <c r="K95" s="21">
        <v>64808.666666666701</v>
      </c>
      <c r="L95" s="4">
        <v>8115.9907740487497</v>
      </c>
    </row>
    <row r="96" spans="1:12" x14ac:dyDescent="0.25">
      <c r="A96" s="3" t="s">
        <v>223</v>
      </c>
      <c r="B96" s="1" t="s">
        <v>472</v>
      </c>
      <c r="C96" s="30" t="s">
        <v>465</v>
      </c>
      <c r="D96" s="3">
        <v>2.3462999999999998</v>
      </c>
      <c r="E96" s="18">
        <v>1.2303999999999999</v>
      </c>
      <c r="F96" s="3">
        <v>1.602E-2</v>
      </c>
      <c r="G96" s="2">
        <v>3.2680000000000001E-2</v>
      </c>
      <c r="H96" s="24">
        <v>0.79257</v>
      </c>
      <c r="I96" s="27">
        <v>3042394.1666666698</v>
      </c>
      <c r="J96" s="41">
        <v>625923.16015804</v>
      </c>
      <c r="K96" s="21">
        <v>1296674.66666667</v>
      </c>
      <c r="L96" s="4">
        <v>271568.78552755498</v>
      </c>
    </row>
    <row r="97" spans="1:12" x14ac:dyDescent="0.25">
      <c r="A97" s="3" t="s">
        <v>222</v>
      </c>
      <c r="B97" s="1" t="s">
        <v>472</v>
      </c>
      <c r="C97" s="30" t="s">
        <v>465</v>
      </c>
      <c r="D97" s="3">
        <v>2.2503000000000002</v>
      </c>
      <c r="E97" s="18">
        <v>1.1700999999999999</v>
      </c>
      <c r="F97" s="3">
        <v>1.5572000000000001E-2</v>
      </c>
      <c r="G97" s="2">
        <v>3.1912999999999997E-2</v>
      </c>
      <c r="H97" s="24">
        <v>0.81303000000000003</v>
      </c>
      <c r="I97" s="27">
        <v>3528324.3333333302</v>
      </c>
      <c r="J97" s="41">
        <v>644712.83479394496</v>
      </c>
      <c r="K97" s="21">
        <v>1567950</v>
      </c>
      <c r="L97" s="4">
        <v>426102.17793012998</v>
      </c>
    </row>
    <row r="98" spans="1:12" x14ac:dyDescent="0.25">
      <c r="A98" s="3" t="s">
        <v>324</v>
      </c>
      <c r="B98" s="1" t="s">
        <v>472</v>
      </c>
      <c r="C98" s="30" t="s">
        <v>465</v>
      </c>
      <c r="D98" s="3">
        <v>1.6311</v>
      </c>
      <c r="E98" s="18">
        <v>0.70587999999999995</v>
      </c>
      <c r="F98" s="3">
        <v>0.16051000000000001</v>
      </c>
      <c r="G98" s="2">
        <v>0.22550999999999999</v>
      </c>
      <c r="H98" s="24">
        <v>0.45759</v>
      </c>
      <c r="I98" s="27">
        <v>515676.83333333302</v>
      </c>
      <c r="J98" s="41">
        <v>116557.038119374</v>
      </c>
      <c r="K98" s="21">
        <v>316144.5</v>
      </c>
      <c r="L98" s="4">
        <v>57874.536226075601</v>
      </c>
    </row>
    <row r="99" spans="1:12" x14ac:dyDescent="0.25">
      <c r="A99" s="3" t="s">
        <v>333</v>
      </c>
      <c r="B99" s="1" t="s">
        <v>472</v>
      </c>
      <c r="C99" s="30" t="s">
        <v>465</v>
      </c>
      <c r="D99" s="3">
        <v>1.415</v>
      </c>
      <c r="E99" s="18">
        <v>0.50083</v>
      </c>
      <c r="F99" s="3">
        <v>0.18190000000000001</v>
      </c>
      <c r="G99" s="2">
        <v>0.24887999999999999</v>
      </c>
      <c r="H99" s="24">
        <v>0.44389000000000001</v>
      </c>
      <c r="I99" s="27">
        <v>3655874.6666666698</v>
      </c>
      <c r="J99" s="41">
        <v>599716.67536432901</v>
      </c>
      <c r="K99" s="21">
        <v>2583601.5</v>
      </c>
      <c r="L99" s="4">
        <v>656654.11523382401</v>
      </c>
    </row>
    <row r="100" spans="1:12" x14ac:dyDescent="0.25">
      <c r="A100" s="3" t="s">
        <v>280</v>
      </c>
      <c r="B100" s="1" t="s">
        <v>472</v>
      </c>
      <c r="C100" s="30" t="s">
        <v>465</v>
      </c>
      <c r="D100" s="3">
        <v>0.40340999999999999</v>
      </c>
      <c r="E100" s="18">
        <v>-1.3097000000000001</v>
      </c>
      <c r="F100" s="3">
        <v>5.5218999999999997E-2</v>
      </c>
      <c r="G100" s="2">
        <v>8.9803999999999995E-2</v>
      </c>
      <c r="H100" s="24">
        <v>0.75982000000000005</v>
      </c>
      <c r="I100" s="27">
        <v>86090.666666666701</v>
      </c>
      <c r="J100" s="41">
        <v>28063.326615195001</v>
      </c>
      <c r="K100" s="21">
        <v>213407.66666666701</v>
      </c>
      <c r="L100" s="4">
        <v>56208.615708309699</v>
      </c>
    </row>
    <row r="101" spans="1:12" x14ac:dyDescent="0.25">
      <c r="A101" s="3" t="s">
        <v>182</v>
      </c>
      <c r="B101" s="1" t="s">
        <v>472</v>
      </c>
      <c r="C101" s="30" t="s">
        <v>465</v>
      </c>
      <c r="D101" s="3">
        <v>0.40987000000000001</v>
      </c>
      <c r="E101" s="18">
        <v>-1.2867</v>
      </c>
      <c r="F101" s="3">
        <v>4.6162E-3</v>
      </c>
      <c r="G101" s="2">
        <v>1.1516E-2</v>
      </c>
      <c r="H101" s="24">
        <v>0.92640999999999996</v>
      </c>
      <c r="I101" s="27">
        <v>317604.5</v>
      </c>
      <c r="J101" s="41">
        <v>81927.722837775305</v>
      </c>
      <c r="K101" s="21">
        <v>774881.83333333302</v>
      </c>
      <c r="L101" s="4">
        <v>65352.752043769702</v>
      </c>
    </row>
    <row r="102" spans="1:12" x14ac:dyDescent="0.25">
      <c r="A102" s="3" t="s">
        <v>264</v>
      </c>
      <c r="B102" s="1" t="s">
        <v>472</v>
      </c>
      <c r="C102" s="30" t="s">
        <v>465</v>
      </c>
      <c r="D102" s="3">
        <v>0.64995999999999998</v>
      </c>
      <c r="E102" s="18">
        <v>-0.62158000000000002</v>
      </c>
      <c r="F102" s="3">
        <v>4.1286000000000003E-2</v>
      </c>
      <c r="G102" s="2">
        <v>7.1198999999999998E-2</v>
      </c>
      <c r="H102" s="24">
        <v>0.58416000000000001</v>
      </c>
      <c r="I102" s="27">
        <v>31029.166666666701</v>
      </c>
      <c r="J102" s="41">
        <v>6170.4475332921402</v>
      </c>
      <c r="K102" s="21">
        <v>47740.166666666701</v>
      </c>
      <c r="L102" s="4">
        <v>2998.6700542814701</v>
      </c>
    </row>
    <row r="103" spans="1:12" x14ac:dyDescent="0.25">
      <c r="A103" s="3" t="s">
        <v>305</v>
      </c>
      <c r="B103" s="1" t="s">
        <v>472</v>
      </c>
      <c r="C103" s="30" t="s">
        <v>465</v>
      </c>
      <c r="D103" s="3">
        <v>0.66996</v>
      </c>
      <c r="E103" s="18">
        <v>-0.57786000000000004</v>
      </c>
      <c r="F103" s="3">
        <v>0.10360999999999999</v>
      </c>
      <c r="G103" s="2">
        <v>0.15473999999999999</v>
      </c>
      <c r="H103" s="24">
        <v>0.49320000000000003</v>
      </c>
      <c r="I103" s="27">
        <v>51604</v>
      </c>
      <c r="J103" s="41">
        <v>9289.8950406700897</v>
      </c>
      <c r="K103" s="21">
        <v>77025.833333333299</v>
      </c>
      <c r="L103" s="4">
        <v>9672.0495050313802</v>
      </c>
    </row>
    <row r="104" spans="1:12" x14ac:dyDescent="0.25">
      <c r="A104" s="3" t="s">
        <v>429</v>
      </c>
      <c r="B104" s="1" t="s">
        <v>472</v>
      </c>
      <c r="C104" s="30" t="s">
        <v>465</v>
      </c>
      <c r="D104" s="3">
        <v>0.85060000000000002</v>
      </c>
      <c r="E104" s="18">
        <v>-0.23344999999999999</v>
      </c>
      <c r="F104" s="3">
        <v>0.74814000000000003</v>
      </c>
      <c r="G104" s="2">
        <v>0.79510999999999998</v>
      </c>
      <c r="H104" s="24">
        <v>0.10374</v>
      </c>
      <c r="I104" s="27">
        <v>77148.666666666701</v>
      </c>
      <c r="J104" s="41">
        <v>14001.604359659799</v>
      </c>
      <c r="K104" s="21">
        <v>90699.333333333299</v>
      </c>
      <c r="L104" s="4">
        <v>23777.085577878901</v>
      </c>
    </row>
    <row r="105" spans="1:12" x14ac:dyDescent="0.25">
      <c r="A105" s="3" t="s">
        <v>382</v>
      </c>
      <c r="B105" s="1" t="s">
        <v>472</v>
      </c>
      <c r="C105" s="30" t="s">
        <v>465</v>
      </c>
      <c r="D105" s="3">
        <v>1.2502</v>
      </c>
      <c r="E105" s="18">
        <v>0.32214999999999999</v>
      </c>
      <c r="F105" s="3">
        <v>0.38199</v>
      </c>
      <c r="G105" s="2">
        <v>0.45578999999999997</v>
      </c>
      <c r="H105" s="24">
        <v>0.30773</v>
      </c>
      <c r="I105" s="27">
        <v>52577</v>
      </c>
      <c r="J105" s="41">
        <v>10804.9912818105</v>
      </c>
      <c r="K105" s="21">
        <v>42055.166666666701</v>
      </c>
      <c r="L105" s="4">
        <v>12563.6667084538</v>
      </c>
    </row>
    <row r="106" spans="1:12" x14ac:dyDescent="0.25">
      <c r="A106" s="3" t="s">
        <v>398</v>
      </c>
      <c r="B106" s="1" t="s">
        <v>472</v>
      </c>
      <c r="C106" s="30" t="s">
        <v>465</v>
      </c>
      <c r="D106" s="3">
        <v>0.78025999999999995</v>
      </c>
      <c r="E106" s="18">
        <v>-0.35798000000000002</v>
      </c>
      <c r="F106" s="3">
        <v>0.47189999999999999</v>
      </c>
      <c r="G106" s="2">
        <v>0.54049999999999998</v>
      </c>
      <c r="H106" s="24">
        <v>0.28582000000000002</v>
      </c>
      <c r="I106" s="27">
        <v>125595.83333333299</v>
      </c>
      <c r="J106" s="41">
        <v>34764.401009669498</v>
      </c>
      <c r="K106" s="21">
        <v>160967.66666666701</v>
      </c>
      <c r="L106" s="4">
        <v>36114.682160830103</v>
      </c>
    </row>
    <row r="107" spans="1:12" x14ac:dyDescent="0.25">
      <c r="A107" s="3" t="s">
        <v>449</v>
      </c>
      <c r="B107" s="1" t="s">
        <v>472</v>
      </c>
      <c r="C107" s="30" t="s">
        <v>465</v>
      </c>
      <c r="D107" s="3">
        <v>1.0071000000000001</v>
      </c>
      <c r="E107" s="18">
        <v>1.0187999999999999E-2</v>
      </c>
      <c r="F107" s="3">
        <v>0.91364999999999996</v>
      </c>
      <c r="G107" s="2">
        <v>0.92786000000000002</v>
      </c>
      <c r="H107" s="24">
        <v>4.6949999999999999E-2</v>
      </c>
      <c r="I107" s="27">
        <v>144305.83333333299</v>
      </c>
      <c r="J107" s="41">
        <v>42933.051649761801</v>
      </c>
      <c r="K107" s="21">
        <v>143290.33333333299</v>
      </c>
      <c r="L107" s="4">
        <v>38836.145931049599</v>
      </c>
    </row>
    <row r="108" spans="1:12" x14ac:dyDescent="0.25">
      <c r="A108" s="3" t="s">
        <v>216</v>
      </c>
      <c r="B108" s="1" t="s">
        <v>473</v>
      </c>
      <c r="C108" s="30" t="s">
        <v>465</v>
      </c>
      <c r="D108" s="3">
        <v>2.9094000000000002</v>
      </c>
      <c r="E108" s="18">
        <v>1.5407</v>
      </c>
      <c r="F108" s="3">
        <v>1.4681E-2</v>
      </c>
      <c r="G108" s="2">
        <v>3.0917E-2</v>
      </c>
      <c r="H108" s="24">
        <v>0.90968000000000004</v>
      </c>
      <c r="I108" s="27">
        <v>626388.83333333302</v>
      </c>
      <c r="J108" s="41">
        <v>124623.981284614</v>
      </c>
      <c r="K108" s="21">
        <v>215301.83333333299</v>
      </c>
      <c r="L108" s="4">
        <v>53525.353100137901</v>
      </c>
    </row>
    <row r="109" spans="1:12" x14ac:dyDescent="0.25">
      <c r="A109" s="3" t="s">
        <v>423</v>
      </c>
      <c r="B109" s="1" t="s">
        <v>474</v>
      </c>
      <c r="C109" s="30" t="s">
        <v>465</v>
      </c>
      <c r="D109" s="3">
        <v>0.93764000000000003</v>
      </c>
      <c r="E109" s="18">
        <v>-9.2898999999999995E-2</v>
      </c>
      <c r="F109" s="3">
        <v>0.64234000000000002</v>
      </c>
      <c r="G109" s="2">
        <v>0.69233999999999996</v>
      </c>
      <c r="H109" s="24">
        <v>0.12705</v>
      </c>
      <c r="I109" s="27">
        <v>99765.666666666701</v>
      </c>
      <c r="J109" s="41">
        <v>15983.0931417476</v>
      </c>
      <c r="K109" s="21">
        <v>106401.16666666701</v>
      </c>
      <c r="L109" s="4">
        <v>11744.567312639099</v>
      </c>
    </row>
    <row r="110" spans="1:12" x14ac:dyDescent="0.25">
      <c r="A110" s="3" t="s">
        <v>444</v>
      </c>
      <c r="B110" s="1" t="s">
        <v>474</v>
      </c>
      <c r="C110" s="30" t="s">
        <v>465</v>
      </c>
      <c r="D110" s="3">
        <v>1.1564000000000001</v>
      </c>
      <c r="E110" s="18">
        <v>0.20968999999999999</v>
      </c>
      <c r="F110" s="3">
        <v>0.89415</v>
      </c>
      <c r="G110" s="2">
        <v>0.91825999999999997</v>
      </c>
      <c r="H110" s="24">
        <v>4.1382000000000002E-2</v>
      </c>
      <c r="I110" s="27">
        <v>53704.833333333299</v>
      </c>
      <c r="J110" s="41">
        <v>13007.1388512018</v>
      </c>
      <c r="K110" s="21">
        <v>46439.666666666701</v>
      </c>
      <c r="L110" s="4">
        <v>4833.1194182547497</v>
      </c>
    </row>
    <row r="111" spans="1:12" x14ac:dyDescent="0.25">
      <c r="A111" s="3" t="s">
        <v>402</v>
      </c>
      <c r="B111" s="1" t="s">
        <v>475</v>
      </c>
      <c r="C111" s="30" t="s">
        <v>465</v>
      </c>
      <c r="D111" s="3">
        <v>0.92717000000000005</v>
      </c>
      <c r="E111" s="18">
        <v>-0.10909000000000001</v>
      </c>
      <c r="F111" s="3">
        <v>0.48864000000000002</v>
      </c>
      <c r="G111" s="2">
        <v>0.55411999999999995</v>
      </c>
      <c r="H111" s="24">
        <v>0.18121999999999999</v>
      </c>
      <c r="I111" s="27">
        <v>216473.66666666701</v>
      </c>
      <c r="J111" s="41">
        <v>35260.786090374</v>
      </c>
      <c r="K111" s="21">
        <v>233477.5</v>
      </c>
      <c r="L111" s="4">
        <v>16584.585111381799</v>
      </c>
    </row>
    <row r="112" spans="1:12" x14ac:dyDescent="0.25">
      <c r="A112" s="3" t="s">
        <v>207</v>
      </c>
      <c r="B112" s="1" t="s">
        <v>475</v>
      </c>
      <c r="C112" s="30" t="s">
        <v>465</v>
      </c>
      <c r="D112" s="3">
        <v>0.47220000000000001</v>
      </c>
      <c r="E112" s="18">
        <v>-1.0825</v>
      </c>
      <c r="F112" s="3">
        <v>1.0215999999999999E-2</v>
      </c>
      <c r="G112" s="2">
        <v>2.2445E-2</v>
      </c>
      <c r="H112" s="24">
        <v>0.81171000000000004</v>
      </c>
      <c r="I112" s="27">
        <v>49922.833333333299</v>
      </c>
      <c r="J112" s="41">
        <v>10033.6208865217</v>
      </c>
      <c r="K112" s="21">
        <v>105724</v>
      </c>
      <c r="L112" s="4">
        <v>10663.019462922601</v>
      </c>
    </row>
    <row r="113" spans="1:12" x14ac:dyDescent="0.25">
      <c r="A113" s="3" t="s">
        <v>145</v>
      </c>
      <c r="B113" s="1" t="s">
        <v>475</v>
      </c>
      <c r="C113" s="30" t="s">
        <v>465</v>
      </c>
      <c r="D113" s="3">
        <v>0.39607999999999999</v>
      </c>
      <c r="E113" s="18">
        <v>-1.3361000000000001</v>
      </c>
      <c r="F113" s="3">
        <v>1.2899000000000001E-3</v>
      </c>
      <c r="G113" s="2">
        <v>4.0375999999999997E-3</v>
      </c>
      <c r="H113" s="24">
        <v>0.94952999999999999</v>
      </c>
      <c r="I113" s="27">
        <v>169143.33333333299</v>
      </c>
      <c r="J113" s="41">
        <v>32250.970987622099</v>
      </c>
      <c r="K113" s="21">
        <v>427046.16666666698</v>
      </c>
      <c r="L113" s="4">
        <v>29958.2901118835</v>
      </c>
    </row>
    <row r="114" spans="1:12" x14ac:dyDescent="0.25">
      <c r="A114" s="3" t="s">
        <v>97</v>
      </c>
      <c r="B114" s="1" t="s">
        <v>475</v>
      </c>
      <c r="C114" s="30" t="s">
        <v>465</v>
      </c>
      <c r="D114" s="3">
        <v>0.29508000000000001</v>
      </c>
      <c r="E114" s="18">
        <v>-1.7607999999999999</v>
      </c>
      <c r="F114" s="3">
        <v>1.1312E-4</v>
      </c>
      <c r="G114" s="2">
        <v>5.2749999999999997E-4</v>
      </c>
      <c r="H114" s="24">
        <v>1.1131</v>
      </c>
      <c r="I114" s="27">
        <v>66058.666666666701</v>
      </c>
      <c r="J114" s="41">
        <v>12399.092742795499</v>
      </c>
      <c r="K114" s="21">
        <v>223865</v>
      </c>
      <c r="L114" s="4">
        <v>18839.821078414399</v>
      </c>
    </row>
    <row r="115" spans="1:12" x14ac:dyDescent="0.25">
      <c r="A115" s="3" t="s">
        <v>122</v>
      </c>
      <c r="B115" s="1" t="s">
        <v>475</v>
      </c>
      <c r="C115" s="30" t="s">
        <v>465</v>
      </c>
      <c r="D115" s="3">
        <v>0.33</v>
      </c>
      <c r="E115" s="18">
        <v>-1.5994999999999999</v>
      </c>
      <c r="F115" s="3">
        <v>3.7442999999999998E-4</v>
      </c>
      <c r="G115" s="2">
        <v>1.3912E-3</v>
      </c>
      <c r="H115" s="24">
        <v>1.0459000000000001</v>
      </c>
      <c r="I115" s="27">
        <v>152681.16666666701</v>
      </c>
      <c r="J115" s="41">
        <v>28832.498857385101</v>
      </c>
      <c r="K115" s="21">
        <v>462675.16666666698</v>
      </c>
      <c r="L115" s="4">
        <v>41863.019650137197</v>
      </c>
    </row>
    <row r="116" spans="1:12" x14ac:dyDescent="0.25">
      <c r="A116" s="3" t="s">
        <v>129</v>
      </c>
      <c r="B116" s="1" t="s">
        <v>475</v>
      </c>
      <c r="C116" s="30" t="s">
        <v>465</v>
      </c>
      <c r="D116" s="3">
        <v>0.34631000000000001</v>
      </c>
      <c r="E116" s="18">
        <v>-1.5299</v>
      </c>
      <c r="F116" s="3">
        <v>5.7007E-4</v>
      </c>
      <c r="G116" s="2">
        <v>2.0040000000000001E-3</v>
      </c>
      <c r="H116" s="24">
        <v>1.0224</v>
      </c>
      <c r="I116" s="27">
        <v>238782.66666666701</v>
      </c>
      <c r="J116" s="41">
        <v>42014.414967299599</v>
      </c>
      <c r="K116" s="21">
        <v>402947.5</v>
      </c>
      <c r="L116" s="4">
        <v>39788.251281628298</v>
      </c>
    </row>
    <row r="117" spans="1:12" x14ac:dyDescent="0.25">
      <c r="A117" s="3" t="s">
        <v>238</v>
      </c>
      <c r="B117" s="1" t="s">
        <v>475</v>
      </c>
      <c r="C117" s="30" t="s">
        <v>465</v>
      </c>
      <c r="D117" s="3">
        <v>0.59258999999999995</v>
      </c>
      <c r="E117" s="18">
        <v>-0.75488999999999995</v>
      </c>
      <c r="F117" s="3">
        <v>2.2258E-2</v>
      </c>
      <c r="G117" s="2">
        <v>4.2560000000000001E-2</v>
      </c>
      <c r="H117" s="24">
        <v>0.64056000000000002</v>
      </c>
      <c r="I117" s="27">
        <v>65259.833333333299</v>
      </c>
      <c r="J117" s="41">
        <v>10727.9156018824</v>
      </c>
      <c r="K117" s="21">
        <v>76238.333333333299</v>
      </c>
      <c r="L117" s="4">
        <v>7081.5123180794599</v>
      </c>
    </row>
    <row r="118" spans="1:12" x14ac:dyDescent="0.25">
      <c r="A118" s="3" t="s">
        <v>373</v>
      </c>
      <c r="B118" s="1" t="s">
        <v>476</v>
      </c>
      <c r="C118" s="30" t="s">
        <v>460</v>
      </c>
      <c r="D118" s="3">
        <v>0.85599999999999998</v>
      </c>
      <c r="E118" s="18">
        <v>-0.22431999999999999</v>
      </c>
      <c r="F118" s="3">
        <v>0.33354</v>
      </c>
      <c r="G118" s="2">
        <v>0.40755999999999998</v>
      </c>
      <c r="H118" s="24">
        <v>0.26128000000000001</v>
      </c>
      <c r="I118" s="27">
        <v>41450.666666666701</v>
      </c>
      <c r="J118" s="41">
        <v>8000.8419251420701</v>
      </c>
      <c r="K118" s="21">
        <v>119693</v>
      </c>
      <c r="L118" s="4">
        <v>9736.7708370554392</v>
      </c>
    </row>
    <row r="119" spans="1:12" x14ac:dyDescent="0.25">
      <c r="A119" s="3" t="s">
        <v>101</v>
      </c>
      <c r="B119" s="1" t="s">
        <v>477</v>
      </c>
      <c r="C119" s="30" t="s">
        <v>460</v>
      </c>
      <c r="D119" s="3">
        <v>0.11217000000000001</v>
      </c>
      <c r="E119" s="18">
        <v>-3.1562000000000001</v>
      </c>
      <c r="F119" s="3">
        <v>1.4299000000000001E-4</v>
      </c>
      <c r="G119" s="2">
        <v>6.4064999999999999E-4</v>
      </c>
      <c r="H119" s="24">
        <v>1.5228999999999999</v>
      </c>
      <c r="I119" s="27">
        <v>50087</v>
      </c>
      <c r="J119" s="41">
        <v>15326.2758598863</v>
      </c>
      <c r="K119" s="21">
        <v>446509.66666666698</v>
      </c>
      <c r="L119" s="4">
        <v>62437.4981511734</v>
      </c>
    </row>
    <row r="120" spans="1:12" x14ac:dyDescent="0.25">
      <c r="A120" s="3" t="s">
        <v>65</v>
      </c>
      <c r="B120" s="1" t="s">
        <v>477</v>
      </c>
      <c r="C120" s="30" t="s">
        <v>460</v>
      </c>
      <c r="D120" s="3">
        <v>9.7203999999999999E-2</v>
      </c>
      <c r="E120" s="18">
        <v>-3.3628</v>
      </c>
      <c r="F120" s="14">
        <v>3.2706999999999997E-5</v>
      </c>
      <c r="G120" s="2">
        <v>2.2646999999999999E-4</v>
      </c>
      <c r="H120" s="24">
        <v>1.6113999999999999</v>
      </c>
      <c r="I120" s="27">
        <v>3670185.3333333302</v>
      </c>
      <c r="J120" s="41">
        <v>1248887.2872089699</v>
      </c>
      <c r="K120" s="21">
        <v>37757386.333333299</v>
      </c>
      <c r="L120" s="4">
        <v>3529506.6745312498</v>
      </c>
    </row>
    <row r="121" spans="1:12" x14ac:dyDescent="0.25">
      <c r="A121" s="3" t="s">
        <v>10</v>
      </c>
      <c r="B121" s="1" t="s">
        <v>477</v>
      </c>
      <c r="C121" s="30" t="s">
        <v>460</v>
      </c>
      <c r="D121" s="3">
        <v>0.10889</v>
      </c>
      <c r="E121" s="18">
        <v>-3.1989999999999998</v>
      </c>
      <c r="F121" s="14">
        <v>5.2467000000000005E-7</v>
      </c>
      <c r="G121" s="15">
        <v>2.0387999999999999E-5</v>
      </c>
      <c r="H121" s="24">
        <v>1.5444</v>
      </c>
      <c r="I121" s="27">
        <v>97935</v>
      </c>
      <c r="J121" s="41">
        <v>18062.5206343596</v>
      </c>
      <c r="K121" s="21">
        <v>899382.66666666698</v>
      </c>
      <c r="L121" s="4">
        <v>80301.440463072897</v>
      </c>
    </row>
    <row r="122" spans="1:12" x14ac:dyDescent="0.25">
      <c r="A122" s="3" t="s">
        <v>138</v>
      </c>
      <c r="B122" s="1" t="s">
        <v>477</v>
      </c>
      <c r="C122" s="30" t="s">
        <v>460</v>
      </c>
      <c r="D122" s="3">
        <v>0.18390999999999999</v>
      </c>
      <c r="E122" s="18">
        <v>-2.4428999999999998</v>
      </c>
      <c r="F122" s="3">
        <v>1.0122E-3</v>
      </c>
      <c r="G122" s="2">
        <v>3.3279E-3</v>
      </c>
      <c r="H122" s="24">
        <v>1.3432999999999999</v>
      </c>
      <c r="I122" s="27">
        <v>32290.333333333299</v>
      </c>
      <c r="J122" s="41">
        <v>10508.907620574901</v>
      </c>
      <c r="K122" s="21">
        <v>175578.66666666701</v>
      </c>
      <c r="L122" s="4">
        <v>19869.713090810099</v>
      </c>
    </row>
    <row r="123" spans="1:12" x14ac:dyDescent="0.25">
      <c r="A123" s="3" t="s">
        <v>121</v>
      </c>
      <c r="B123" s="1" t="s">
        <v>477</v>
      </c>
      <c r="C123" s="30" t="s">
        <v>460</v>
      </c>
      <c r="D123" s="3">
        <v>0.18526999999999999</v>
      </c>
      <c r="E123" s="18">
        <v>-2.4323000000000001</v>
      </c>
      <c r="F123" s="3">
        <v>3.5657000000000001E-4</v>
      </c>
      <c r="G123" s="2">
        <v>1.3357E-3</v>
      </c>
      <c r="H123" s="24">
        <v>1.3433999999999999</v>
      </c>
      <c r="I123" s="27">
        <v>50315</v>
      </c>
      <c r="J123" s="41">
        <v>15978.413726024201</v>
      </c>
      <c r="K123" s="21">
        <v>271571.5</v>
      </c>
      <c r="L123" s="4">
        <v>27978.925785609899</v>
      </c>
    </row>
    <row r="124" spans="1:12" x14ac:dyDescent="0.25">
      <c r="A124" s="3" t="s">
        <v>116</v>
      </c>
      <c r="B124" s="1" t="s">
        <v>477</v>
      </c>
      <c r="C124" s="30" t="s">
        <v>460</v>
      </c>
      <c r="D124" s="3">
        <v>0.19997999999999999</v>
      </c>
      <c r="E124" s="18">
        <v>-2.3220999999999998</v>
      </c>
      <c r="F124" s="3">
        <v>2.7471E-4</v>
      </c>
      <c r="G124" s="2">
        <v>1.073E-3</v>
      </c>
      <c r="H124" s="24">
        <v>1.3092999999999999</v>
      </c>
      <c r="I124" s="27">
        <v>1840857</v>
      </c>
      <c r="J124" s="41">
        <v>563617.109496805</v>
      </c>
      <c r="K124" s="21">
        <v>9205352.6666666698</v>
      </c>
      <c r="L124" s="4">
        <v>895041.60814268503</v>
      </c>
    </row>
    <row r="125" spans="1:12" x14ac:dyDescent="0.25">
      <c r="A125" s="3" t="s">
        <v>54</v>
      </c>
      <c r="B125" s="1" t="s">
        <v>477</v>
      </c>
      <c r="C125" s="30" t="s">
        <v>460</v>
      </c>
      <c r="D125" s="3">
        <v>8.7280999999999997E-2</v>
      </c>
      <c r="E125" s="18">
        <v>-3.5182000000000002</v>
      </c>
      <c r="F125" s="14">
        <v>2.0010999999999999E-5</v>
      </c>
      <c r="G125" s="2">
        <v>1.6626999999999999E-4</v>
      </c>
      <c r="H125" s="24">
        <v>1.6249</v>
      </c>
      <c r="I125" s="27">
        <v>807325</v>
      </c>
      <c r="J125" s="41">
        <v>243627.778350362</v>
      </c>
      <c r="K125" s="21">
        <v>9249758.5</v>
      </c>
      <c r="L125" s="4">
        <v>1246270.4401282701</v>
      </c>
    </row>
    <row r="126" spans="1:12" x14ac:dyDescent="0.25">
      <c r="A126" s="3" t="s">
        <v>117</v>
      </c>
      <c r="B126" s="1" t="s">
        <v>477</v>
      </c>
      <c r="C126" s="30" t="s">
        <v>460</v>
      </c>
      <c r="D126" s="3">
        <v>7.8478999999999993E-2</v>
      </c>
      <c r="E126" s="18">
        <v>-3.6716000000000002</v>
      </c>
      <c r="F126" s="3">
        <v>3.0598000000000002E-4</v>
      </c>
      <c r="G126" s="2">
        <v>1.1850000000000001E-3</v>
      </c>
      <c r="H126" s="24">
        <v>1.6999</v>
      </c>
      <c r="I126" s="27">
        <v>8888.8333333333303</v>
      </c>
      <c r="J126" s="41">
        <v>3855.2026182520899</v>
      </c>
      <c r="K126" s="21">
        <v>114431</v>
      </c>
      <c r="L126" s="4">
        <v>19335.7360415027</v>
      </c>
    </row>
    <row r="127" spans="1:12" x14ac:dyDescent="0.25">
      <c r="A127" s="3" t="s">
        <v>160</v>
      </c>
      <c r="B127" s="1" t="s">
        <v>477</v>
      </c>
      <c r="C127" s="30" t="s">
        <v>460</v>
      </c>
      <c r="D127" s="3">
        <v>0.33477000000000001</v>
      </c>
      <c r="E127" s="18">
        <v>-1.5788</v>
      </c>
      <c r="F127" s="3">
        <v>2.1965000000000001E-3</v>
      </c>
      <c r="G127" s="2">
        <v>6.2347000000000001E-3</v>
      </c>
      <c r="H127" s="24">
        <v>1.0770999999999999</v>
      </c>
      <c r="I127" s="27">
        <v>21880.166666666701</v>
      </c>
      <c r="J127" s="41">
        <v>7495.3114474613003</v>
      </c>
      <c r="K127" s="21">
        <v>65359.5</v>
      </c>
      <c r="L127" s="4">
        <v>4172.6280267955799</v>
      </c>
    </row>
    <row r="128" spans="1:12" x14ac:dyDescent="0.25">
      <c r="A128" s="3" t="s">
        <v>114</v>
      </c>
      <c r="B128" s="1" t="s">
        <v>477</v>
      </c>
      <c r="C128" s="30" t="s">
        <v>460</v>
      </c>
      <c r="D128" s="3">
        <v>0.26856000000000002</v>
      </c>
      <c r="E128" s="18">
        <v>-1.8967000000000001</v>
      </c>
      <c r="F128" s="3">
        <v>2.4256000000000001E-4</v>
      </c>
      <c r="G128" s="2">
        <v>9.6389999999999996E-4</v>
      </c>
      <c r="H128" s="24">
        <v>1.1732</v>
      </c>
      <c r="I128" s="27">
        <v>22744.5</v>
      </c>
      <c r="J128" s="41">
        <v>5363.6135005547603</v>
      </c>
      <c r="K128" s="21">
        <v>84691.333333333299</v>
      </c>
      <c r="L128" s="4">
        <v>4208.9772127890901</v>
      </c>
    </row>
    <row r="129" spans="1:12" x14ac:dyDescent="0.25">
      <c r="A129" s="3" t="s">
        <v>82</v>
      </c>
      <c r="B129" s="1" t="s">
        <v>477</v>
      </c>
      <c r="C129" s="30" t="s">
        <v>460</v>
      </c>
      <c r="D129" s="3">
        <v>0.19147</v>
      </c>
      <c r="E129" s="18">
        <v>-2.3847999999999998</v>
      </c>
      <c r="F129" s="14">
        <v>6.8334E-5</v>
      </c>
      <c r="G129" s="2">
        <v>3.7625000000000001E-4</v>
      </c>
      <c r="H129" s="24">
        <v>1.3320000000000001</v>
      </c>
      <c r="I129" s="27">
        <v>12610.5</v>
      </c>
      <c r="J129" s="41">
        <v>3164.24320335843</v>
      </c>
      <c r="K129" s="21">
        <v>65862.833333333299</v>
      </c>
      <c r="L129" s="4">
        <v>3806.8871572162202</v>
      </c>
    </row>
    <row r="130" spans="1:12" x14ac:dyDescent="0.25">
      <c r="A130" s="3" t="s">
        <v>61</v>
      </c>
      <c r="B130" s="1" t="s">
        <v>477</v>
      </c>
      <c r="C130" s="30" t="s">
        <v>460</v>
      </c>
      <c r="D130" s="3">
        <v>0.10506</v>
      </c>
      <c r="E130" s="18">
        <v>-3.2507000000000001</v>
      </c>
      <c r="F130" s="14">
        <v>2.7390999999999999E-5</v>
      </c>
      <c r="G130" s="2">
        <v>2.0003999999999999E-4</v>
      </c>
      <c r="H130" s="24">
        <v>1.5767</v>
      </c>
      <c r="I130" s="27">
        <v>72616.666666666701</v>
      </c>
      <c r="J130" s="41">
        <v>25046.837254320999</v>
      </c>
      <c r="K130" s="21">
        <v>691181.83333333302</v>
      </c>
      <c r="L130" s="4">
        <v>74043.170388819606</v>
      </c>
    </row>
    <row r="131" spans="1:12" x14ac:dyDescent="0.25">
      <c r="A131" s="3" t="s">
        <v>66</v>
      </c>
      <c r="B131" s="1" t="s">
        <v>477</v>
      </c>
      <c r="C131" s="30" t="s">
        <v>460</v>
      </c>
      <c r="D131" s="3">
        <v>0.12531999999999999</v>
      </c>
      <c r="E131" s="18">
        <v>-2.9963000000000002</v>
      </c>
      <c r="F131" s="14">
        <v>3.3615999999999998E-5</v>
      </c>
      <c r="G131" s="2">
        <v>2.2912E-4</v>
      </c>
      <c r="H131" s="24">
        <v>1.5045999999999999</v>
      </c>
      <c r="I131" s="27">
        <v>255982.16666666701</v>
      </c>
      <c r="J131" s="41">
        <v>71970.441656473005</v>
      </c>
      <c r="K131" s="21">
        <v>2042572.5</v>
      </c>
      <c r="L131" s="4">
        <v>178903.498137171</v>
      </c>
    </row>
    <row r="132" spans="1:12" x14ac:dyDescent="0.25">
      <c r="A132" s="3" t="s">
        <v>93</v>
      </c>
      <c r="B132" s="1" t="s">
        <v>477</v>
      </c>
      <c r="C132" s="30" t="s">
        <v>460</v>
      </c>
      <c r="D132" s="3">
        <v>9.2286000000000007E-2</v>
      </c>
      <c r="E132" s="18">
        <v>-3.4377</v>
      </c>
      <c r="F132" s="14">
        <v>9.5532999999999995E-5</v>
      </c>
      <c r="G132" s="2">
        <v>4.6444999999999999E-4</v>
      </c>
      <c r="H132" s="24">
        <v>1.631</v>
      </c>
      <c r="I132" s="27">
        <v>12699</v>
      </c>
      <c r="J132" s="41">
        <v>4799.3854467699002</v>
      </c>
      <c r="K132" s="21">
        <v>137604.5</v>
      </c>
      <c r="L132" s="4">
        <v>17034.686385431301</v>
      </c>
    </row>
    <row r="133" spans="1:12" x14ac:dyDescent="0.25">
      <c r="A133" s="3" t="s">
        <v>135</v>
      </c>
      <c r="B133" s="1" t="s">
        <v>477</v>
      </c>
      <c r="C133" s="30" t="s">
        <v>460</v>
      </c>
      <c r="D133" s="3">
        <v>0.15667</v>
      </c>
      <c r="E133" s="18">
        <v>-2.6741999999999999</v>
      </c>
      <c r="F133" s="3">
        <v>7.7293999999999996E-4</v>
      </c>
      <c r="G133" s="2">
        <v>2.5972999999999999E-3</v>
      </c>
      <c r="H133" s="24">
        <v>1.4055</v>
      </c>
      <c r="I133" s="27">
        <v>14590</v>
      </c>
      <c r="J133" s="41">
        <v>4822.9649179731796</v>
      </c>
      <c r="K133" s="21">
        <v>93123.666666666701</v>
      </c>
      <c r="L133" s="4">
        <v>10293.477564835801</v>
      </c>
    </row>
    <row r="134" spans="1:12" x14ac:dyDescent="0.25">
      <c r="A134" s="3" t="s">
        <v>55</v>
      </c>
      <c r="B134" s="1" t="s">
        <v>477</v>
      </c>
      <c r="C134" s="30" t="s">
        <v>460</v>
      </c>
      <c r="D134" s="3">
        <v>0.12554000000000001</v>
      </c>
      <c r="E134" s="18">
        <v>-2.9937999999999998</v>
      </c>
      <c r="F134" s="14">
        <v>2.1010999999999999E-5</v>
      </c>
      <c r="G134" s="2">
        <v>1.6791000000000001E-4</v>
      </c>
      <c r="H134" s="24">
        <v>1.5175000000000001</v>
      </c>
      <c r="I134" s="27">
        <v>52311.666666666701</v>
      </c>
      <c r="J134" s="41">
        <v>16569.637772477399</v>
      </c>
      <c r="K134" s="21">
        <v>416708.66666666698</v>
      </c>
      <c r="L134" s="4">
        <v>23883.0283418535</v>
      </c>
    </row>
    <row r="135" spans="1:12" x14ac:dyDescent="0.25">
      <c r="A135" s="3" t="s">
        <v>125</v>
      </c>
      <c r="B135" s="1" t="s">
        <v>477</v>
      </c>
      <c r="C135" s="30" t="s">
        <v>460</v>
      </c>
      <c r="D135" s="3">
        <v>0.35282000000000002</v>
      </c>
      <c r="E135" s="18">
        <v>-1.5029999999999999</v>
      </c>
      <c r="F135" s="3">
        <v>4.5064999999999998E-4</v>
      </c>
      <c r="G135" s="2">
        <v>1.6345000000000001E-3</v>
      </c>
      <c r="H135" s="24">
        <v>1.0129999999999999</v>
      </c>
      <c r="I135" s="27">
        <v>12258.333333333299</v>
      </c>
      <c r="J135" s="41">
        <v>2242.24706736593</v>
      </c>
      <c r="K135" s="21">
        <v>34744.166666666701</v>
      </c>
      <c r="L135" s="4">
        <v>2969.29652068933</v>
      </c>
    </row>
    <row r="136" spans="1:12" x14ac:dyDescent="0.25">
      <c r="A136" s="3" t="s">
        <v>42</v>
      </c>
      <c r="B136" s="1" t="s">
        <v>478</v>
      </c>
      <c r="C136" s="30" t="s">
        <v>465</v>
      </c>
      <c r="D136" s="3">
        <v>0.16028000000000001</v>
      </c>
      <c r="E136" s="18">
        <v>-2.6414</v>
      </c>
      <c r="F136" s="14">
        <v>1.1079E-5</v>
      </c>
      <c r="G136" s="2">
        <v>1.1773999999999999E-4</v>
      </c>
      <c r="H136" s="24">
        <v>1.4019999999999999</v>
      </c>
      <c r="I136" s="27">
        <v>53060.666666666701</v>
      </c>
      <c r="J136" s="41">
        <v>12419.980111810901</v>
      </c>
      <c r="K136" s="21">
        <v>331058.33333333302</v>
      </c>
      <c r="L136" s="4">
        <v>27912.662506070199</v>
      </c>
    </row>
    <row r="137" spans="1:12" x14ac:dyDescent="0.25">
      <c r="A137" s="3" t="s">
        <v>329</v>
      </c>
      <c r="B137" s="1" t="s">
        <v>478</v>
      </c>
      <c r="C137" s="30" t="s">
        <v>465</v>
      </c>
      <c r="D137" s="3">
        <v>0.82737000000000005</v>
      </c>
      <c r="E137" s="18">
        <v>-0.27339999999999998</v>
      </c>
      <c r="F137" s="3">
        <v>0.16691</v>
      </c>
      <c r="G137" s="2">
        <v>0.23114999999999999</v>
      </c>
      <c r="H137" s="24">
        <v>0.45893</v>
      </c>
      <c r="I137" s="27">
        <v>242607.33333333299</v>
      </c>
      <c r="J137" s="41">
        <v>96260.546960724096</v>
      </c>
      <c r="K137" s="21">
        <v>293227.66666666698</v>
      </c>
      <c r="L137" s="4">
        <v>16446.241685497</v>
      </c>
    </row>
    <row r="138" spans="1:12" x14ac:dyDescent="0.25">
      <c r="A138" s="3" t="s">
        <v>56</v>
      </c>
      <c r="B138" s="1" t="s">
        <v>478</v>
      </c>
      <c r="C138" s="30" t="s">
        <v>465</v>
      </c>
      <c r="D138" s="3">
        <v>0.26429999999999998</v>
      </c>
      <c r="E138" s="18">
        <v>-1.9198</v>
      </c>
      <c r="F138" s="14">
        <v>2.1053E-5</v>
      </c>
      <c r="G138" s="2">
        <v>1.6791000000000001E-4</v>
      </c>
      <c r="H138" s="24">
        <v>1.1774</v>
      </c>
      <c r="I138" s="27">
        <v>55892.833333333299</v>
      </c>
      <c r="J138" s="41">
        <v>9919.5388179648307</v>
      </c>
      <c r="K138" s="21">
        <v>211478.16666666701</v>
      </c>
      <c r="L138" s="4">
        <v>16354.0439961429</v>
      </c>
    </row>
    <row r="139" spans="1:12" x14ac:dyDescent="0.25">
      <c r="A139" s="3" t="s">
        <v>7</v>
      </c>
      <c r="B139" s="1" t="s">
        <v>478</v>
      </c>
      <c r="C139" s="30" t="s">
        <v>465</v>
      </c>
      <c r="D139" s="3">
        <v>9.1171000000000002E-2</v>
      </c>
      <c r="E139" s="18">
        <v>-3.4552999999999998</v>
      </c>
      <c r="F139" s="14">
        <v>4.2987999999999998E-7</v>
      </c>
      <c r="G139" s="15">
        <v>2.0387999999999999E-5</v>
      </c>
      <c r="H139" s="24">
        <v>1.6020000000000001</v>
      </c>
      <c r="I139" s="27">
        <v>45144.833333333299</v>
      </c>
      <c r="J139" s="41">
        <v>8015.8221762406401</v>
      </c>
      <c r="K139" s="21">
        <v>495165</v>
      </c>
      <c r="L139" s="4">
        <v>49059.082212505098</v>
      </c>
    </row>
    <row r="140" spans="1:12" x14ac:dyDescent="0.25">
      <c r="A140" s="3" t="s">
        <v>102</v>
      </c>
      <c r="B140" s="1" t="s">
        <v>478</v>
      </c>
      <c r="C140" s="30" t="s">
        <v>465</v>
      </c>
      <c r="D140" s="3">
        <v>7.8350000000000003E-2</v>
      </c>
      <c r="E140" s="18">
        <v>-3.6739000000000002</v>
      </c>
      <c r="F140" s="3">
        <v>1.4762E-4</v>
      </c>
      <c r="G140" s="2">
        <v>6.5497000000000005E-4</v>
      </c>
      <c r="H140" s="24">
        <v>1.7334000000000001</v>
      </c>
      <c r="I140" s="27">
        <v>2947.1666666666702</v>
      </c>
      <c r="J140" s="41">
        <v>1663.4185766400201</v>
      </c>
      <c r="K140" s="21">
        <v>41302.666666666701</v>
      </c>
      <c r="L140" s="4">
        <v>4992.6414295885897</v>
      </c>
    </row>
    <row r="141" spans="1:12" x14ac:dyDescent="0.25">
      <c r="A141" s="3" t="s">
        <v>11</v>
      </c>
      <c r="B141" s="1" t="s">
        <v>478</v>
      </c>
      <c r="C141" s="30" t="s">
        <v>465</v>
      </c>
      <c r="D141" s="3">
        <v>0.11425</v>
      </c>
      <c r="E141" s="18">
        <v>-3.1297999999999999</v>
      </c>
      <c r="F141" s="14">
        <v>5.3536000000000005E-7</v>
      </c>
      <c r="G141" s="15">
        <v>2.0387999999999999E-5</v>
      </c>
      <c r="H141" s="24">
        <v>1.526</v>
      </c>
      <c r="I141" s="27">
        <v>52627.333333333299</v>
      </c>
      <c r="J141" s="41">
        <v>9038.0135415796904</v>
      </c>
      <c r="K141" s="21">
        <v>460650.5</v>
      </c>
      <c r="L141" s="4">
        <v>36288.290749450702</v>
      </c>
    </row>
    <row r="142" spans="1:12" x14ac:dyDescent="0.25">
      <c r="A142" s="3" t="s">
        <v>25</v>
      </c>
      <c r="B142" s="1" t="s">
        <v>478</v>
      </c>
      <c r="C142" s="30" t="s">
        <v>465</v>
      </c>
      <c r="D142" s="3">
        <v>9.0442999999999996E-2</v>
      </c>
      <c r="E142" s="18">
        <v>-3.4668999999999999</v>
      </c>
      <c r="F142" s="14">
        <v>2.5293000000000001E-6</v>
      </c>
      <c r="G142" s="15">
        <v>4.3915999999999998E-5</v>
      </c>
      <c r="H142" s="24">
        <v>1.6085</v>
      </c>
      <c r="I142" s="27">
        <v>26397.166666666701</v>
      </c>
      <c r="J142" s="41">
        <v>6574.3873905567098</v>
      </c>
      <c r="K142" s="21">
        <v>291866.83333333302</v>
      </c>
      <c r="L142" s="4">
        <v>35428.816131708998</v>
      </c>
    </row>
    <row r="143" spans="1:12" x14ac:dyDescent="0.25">
      <c r="A143" s="3" t="s">
        <v>188</v>
      </c>
      <c r="B143" s="1" t="s">
        <v>479</v>
      </c>
      <c r="C143" s="30" t="s">
        <v>465</v>
      </c>
      <c r="D143" s="3">
        <v>3.8012000000000001</v>
      </c>
      <c r="E143" s="18">
        <v>1.9265000000000001</v>
      </c>
      <c r="F143" s="3">
        <v>5.0568999999999996E-3</v>
      </c>
      <c r="G143" s="2">
        <v>1.2227999999999999E-2</v>
      </c>
      <c r="H143" s="24">
        <v>0.96043999999999996</v>
      </c>
      <c r="I143" s="27">
        <v>120897</v>
      </c>
      <c r="J143" s="41">
        <v>34869.094534654403</v>
      </c>
      <c r="K143" s="21">
        <v>31804.666666666701</v>
      </c>
      <c r="L143" s="4">
        <v>2950.4393646446001</v>
      </c>
    </row>
    <row r="144" spans="1:12" x14ac:dyDescent="0.25">
      <c r="A144" s="3" t="s">
        <v>169</v>
      </c>
      <c r="B144" s="1" t="s">
        <v>480</v>
      </c>
      <c r="C144" s="30" t="s">
        <v>465</v>
      </c>
      <c r="D144" s="3">
        <v>6.2171000000000003</v>
      </c>
      <c r="E144" s="18">
        <v>2.6362000000000001</v>
      </c>
      <c r="F144" s="3">
        <v>2.8484000000000001E-3</v>
      </c>
      <c r="G144" s="2">
        <v>7.6571E-3</v>
      </c>
      <c r="H144" s="24">
        <v>1.1477999999999999</v>
      </c>
      <c r="I144" s="27">
        <v>171120.16666666701</v>
      </c>
      <c r="J144" s="41">
        <v>51521.065578665097</v>
      </c>
      <c r="K144" s="21">
        <v>27524.333333333299</v>
      </c>
      <c r="L144" s="4">
        <v>2987.3508516930401</v>
      </c>
    </row>
    <row r="145" spans="1:12" x14ac:dyDescent="0.25">
      <c r="A145" s="3" t="s">
        <v>277</v>
      </c>
      <c r="B145" s="1" t="s">
        <v>481</v>
      </c>
      <c r="C145" s="30" t="s">
        <v>465</v>
      </c>
      <c r="D145" s="3">
        <v>2.6503000000000001</v>
      </c>
      <c r="E145" s="18">
        <v>1.4060999999999999</v>
      </c>
      <c r="F145" s="3">
        <v>5.4248999999999999E-2</v>
      </c>
      <c r="G145" s="2">
        <v>8.9178999999999994E-2</v>
      </c>
      <c r="H145" s="24">
        <v>0.67935000000000001</v>
      </c>
      <c r="I145" s="27">
        <v>175306</v>
      </c>
      <c r="J145" s="41">
        <v>48636.697395416697</v>
      </c>
      <c r="K145" s="21">
        <v>66146.166666666701</v>
      </c>
      <c r="L145" s="4">
        <v>4905.7439763109496</v>
      </c>
    </row>
    <row r="146" spans="1:12" x14ac:dyDescent="0.25">
      <c r="A146" s="3" t="s">
        <v>214</v>
      </c>
      <c r="B146" s="1" t="s">
        <v>482</v>
      </c>
      <c r="C146" s="30" t="s">
        <v>460</v>
      </c>
      <c r="D146" s="3">
        <v>0.20452999999999999</v>
      </c>
      <c r="E146" s="18">
        <v>-2.2896000000000001</v>
      </c>
      <c r="F146" s="3">
        <v>1.3863E-2</v>
      </c>
      <c r="G146" s="2">
        <v>2.9467E-2</v>
      </c>
      <c r="H146" s="24">
        <v>1.0911999999999999</v>
      </c>
      <c r="I146" s="27">
        <v>18234.333333333299</v>
      </c>
      <c r="J146" s="41">
        <v>6716.4681426409797</v>
      </c>
      <c r="K146" s="21">
        <v>89152.5</v>
      </c>
      <c r="L146" s="4">
        <v>33853.955954708399</v>
      </c>
    </row>
    <row r="147" spans="1:12" x14ac:dyDescent="0.25">
      <c r="A147" s="3" t="s">
        <v>124</v>
      </c>
      <c r="B147" s="1" t="s">
        <v>482</v>
      </c>
      <c r="C147" s="30" t="s">
        <v>460</v>
      </c>
      <c r="D147" s="3">
        <v>3.1702000000000001E-2</v>
      </c>
      <c r="E147" s="18">
        <v>-4.9793000000000003</v>
      </c>
      <c r="F147" s="3">
        <v>3.9132000000000001E-4</v>
      </c>
      <c r="G147" s="2">
        <v>1.4307E-3</v>
      </c>
      <c r="H147" s="24">
        <v>1.9134</v>
      </c>
      <c r="I147" s="27">
        <v>1985.8333333333301</v>
      </c>
      <c r="J147" s="41">
        <v>1100.2355631611099</v>
      </c>
      <c r="K147" s="21">
        <v>66120.833333333299</v>
      </c>
      <c r="L147" s="4">
        <v>27464.118627057898</v>
      </c>
    </row>
    <row r="148" spans="1:12" x14ac:dyDescent="0.25">
      <c r="A148" s="3" t="s">
        <v>407</v>
      </c>
      <c r="B148" s="1" t="s">
        <v>483</v>
      </c>
      <c r="C148" s="30" t="s">
        <v>465</v>
      </c>
      <c r="D148" s="3">
        <v>0.86097999999999997</v>
      </c>
      <c r="E148" s="18">
        <v>-0.21593999999999999</v>
      </c>
      <c r="F148" s="3">
        <v>0.51275000000000004</v>
      </c>
      <c r="G148" s="2">
        <v>0.57433000000000001</v>
      </c>
      <c r="H148" s="24">
        <v>0.42560999999999999</v>
      </c>
      <c r="I148" s="27">
        <v>32161.833333333299</v>
      </c>
      <c r="J148" s="41">
        <v>14322.618346323599</v>
      </c>
      <c r="K148" s="21">
        <v>37237.833333333299</v>
      </c>
      <c r="L148" s="4">
        <v>21668.491881711099</v>
      </c>
    </row>
    <row r="149" spans="1:12" x14ac:dyDescent="0.25">
      <c r="A149" s="3" t="s">
        <v>411</v>
      </c>
      <c r="B149" s="1" t="s">
        <v>484</v>
      </c>
      <c r="C149" s="30" t="s">
        <v>460</v>
      </c>
      <c r="D149" s="3">
        <v>0.76817000000000002</v>
      </c>
      <c r="E149" s="18">
        <v>-0.38051000000000001</v>
      </c>
      <c r="F149" s="3">
        <v>0.55510000000000004</v>
      </c>
      <c r="G149" s="2">
        <v>0.61572000000000005</v>
      </c>
      <c r="H149" s="24">
        <v>0.1895</v>
      </c>
      <c r="I149" s="27">
        <v>111900.16666666701</v>
      </c>
      <c r="J149" s="41">
        <v>17158.541038244199</v>
      </c>
      <c r="K149" s="21">
        <v>145671.83333333299</v>
      </c>
      <c r="L149" s="4">
        <v>38611.119110446802</v>
      </c>
    </row>
    <row r="150" spans="1:12" x14ac:dyDescent="0.25">
      <c r="A150" s="3" t="s">
        <v>437</v>
      </c>
      <c r="B150" s="1" t="s">
        <v>484</v>
      </c>
      <c r="C150" s="30" t="s">
        <v>460</v>
      </c>
      <c r="D150" s="3">
        <v>0.99114000000000002</v>
      </c>
      <c r="E150" s="18">
        <v>-1.2839E-2</v>
      </c>
      <c r="F150" s="3">
        <v>0.84048</v>
      </c>
      <c r="G150" s="2">
        <v>0.87694000000000005</v>
      </c>
      <c r="H150" s="24">
        <v>6.7738000000000007E-2</v>
      </c>
      <c r="I150" s="27">
        <v>3045120.6666666698</v>
      </c>
      <c r="J150" s="41">
        <v>577377.82343203202</v>
      </c>
      <c r="K150" s="21">
        <v>3072340.5</v>
      </c>
      <c r="L150" s="4">
        <v>916341.77157269395</v>
      </c>
    </row>
    <row r="151" spans="1:12" x14ac:dyDescent="0.25">
      <c r="A151" s="3" t="s">
        <v>428</v>
      </c>
      <c r="B151" s="1" t="s">
        <v>484</v>
      </c>
      <c r="C151" s="30" t="s">
        <v>460</v>
      </c>
      <c r="D151" s="3">
        <v>0.76704000000000006</v>
      </c>
      <c r="E151" s="18">
        <v>-0.38263000000000003</v>
      </c>
      <c r="F151" s="3">
        <v>0.73653999999999997</v>
      </c>
      <c r="G151" s="2">
        <v>0.78461999999999998</v>
      </c>
      <c r="H151" s="24">
        <v>0.1177</v>
      </c>
      <c r="I151" s="27">
        <v>193613.5</v>
      </c>
      <c r="J151" s="41">
        <v>30340.3493648859</v>
      </c>
      <c r="K151" s="21">
        <v>252417.5</v>
      </c>
      <c r="L151" s="4">
        <v>83586.368911344194</v>
      </c>
    </row>
    <row r="152" spans="1:12" x14ac:dyDescent="0.25">
      <c r="A152" s="3" t="s">
        <v>438</v>
      </c>
      <c r="B152" s="1" t="s">
        <v>484</v>
      </c>
      <c r="C152" s="30" t="s">
        <v>460</v>
      </c>
      <c r="D152" s="3">
        <v>1.0462</v>
      </c>
      <c r="E152" s="18">
        <v>6.5212000000000006E-2</v>
      </c>
      <c r="F152" s="3">
        <v>0.86675000000000002</v>
      </c>
      <c r="G152" s="2">
        <v>0.90229000000000004</v>
      </c>
      <c r="H152" s="24">
        <v>4.8690999999999998E-2</v>
      </c>
      <c r="I152" s="27">
        <v>757712.5</v>
      </c>
      <c r="J152" s="41">
        <v>131136.49319970701</v>
      </c>
      <c r="K152" s="21">
        <v>724225.16666666698</v>
      </c>
      <c r="L152" s="4">
        <v>127824.76915721199</v>
      </c>
    </row>
    <row r="153" spans="1:12" x14ac:dyDescent="0.25">
      <c r="A153" s="3" t="s">
        <v>288</v>
      </c>
      <c r="B153" s="1" t="s">
        <v>484</v>
      </c>
      <c r="C153" s="30" t="s">
        <v>460</v>
      </c>
      <c r="D153" s="3">
        <v>0.50117999999999996</v>
      </c>
      <c r="E153" s="18">
        <v>-0.99658999999999998</v>
      </c>
      <c r="F153" s="3">
        <v>6.8314E-2</v>
      </c>
      <c r="G153" s="2">
        <v>0.10774</v>
      </c>
      <c r="H153" s="24">
        <v>0.61514999999999997</v>
      </c>
      <c r="I153" s="27">
        <v>230270</v>
      </c>
      <c r="J153" s="41">
        <v>43767.301238862499</v>
      </c>
      <c r="K153" s="21">
        <v>459452.83333333302</v>
      </c>
      <c r="L153" s="4">
        <v>121403.523124171</v>
      </c>
    </row>
    <row r="154" spans="1:12" x14ac:dyDescent="0.25">
      <c r="A154" s="3" t="s">
        <v>334</v>
      </c>
      <c r="B154" s="1" t="s">
        <v>484</v>
      </c>
      <c r="C154" s="30" t="s">
        <v>460</v>
      </c>
      <c r="D154" s="3">
        <v>1.6496999999999999</v>
      </c>
      <c r="E154" s="18">
        <v>0.72224999999999995</v>
      </c>
      <c r="F154" s="3">
        <v>0.1825</v>
      </c>
      <c r="G154" s="2">
        <v>0.24895999999999999</v>
      </c>
      <c r="H154" s="24">
        <v>0.43025000000000002</v>
      </c>
      <c r="I154" s="27">
        <v>28363384.666666701</v>
      </c>
      <c r="J154" s="41">
        <v>6715115.8942591203</v>
      </c>
      <c r="K154" s="21">
        <v>17192539.333333299</v>
      </c>
      <c r="L154" s="4">
        <v>2529270.0863502701</v>
      </c>
    </row>
    <row r="155" spans="1:12" x14ac:dyDescent="0.25">
      <c r="A155" s="3" t="s">
        <v>206</v>
      </c>
      <c r="B155" s="1" t="s">
        <v>484</v>
      </c>
      <c r="C155" s="30" t="s">
        <v>460</v>
      </c>
      <c r="D155" s="3">
        <v>0.34379999999999999</v>
      </c>
      <c r="E155" s="18">
        <v>-1.5404</v>
      </c>
      <c r="F155" s="3">
        <v>9.6612E-3</v>
      </c>
      <c r="G155" s="2">
        <v>2.1329000000000001E-2</v>
      </c>
      <c r="H155" s="24">
        <v>0.90724000000000005</v>
      </c>
      <c r="I155" s="27">
        <v>10054452.6666667</v>
      </c>
      <c r="J155" s="41">
        <v>2798992.7455343702</v>
      </c>
      <c r="K155" s="21">
        <v>29245085.666666701</v>
      </c>
      <c r="L155" s="4">
        <v>8252992.7153930003</v>
      </c>
    </row>
    <row r="156" spans="1:12" x14ac:dyDescent="0.25">
      <c r="A156" s="3" t="s">
        <v>131</v>
      </c>
      <c r="B156" s="1" t="s">
        <v>484</v>
      </c>
      <c r="C156" s="30" t="s">
        <v>460</v>
      </c>
      <c r="D156" s="3">
        <v>0.20316999999999999</v>
      </c>
      <c r="E156" s="18">
        <v>-2.2991999999999999</v>
      </c>
      <c r="F156" s="3">
        <v>6.0145000000000001E-4</v>
      </c>
      <c r="G156" s="2">
        <v>2.0823E-3</v>
      </c>
      <c r="H156" s="24">
        <v>1.1893</v>
      </c>
      <c r="I156" s="27">
        <v>507623.33333333302</v>
      </c>
      <c r="J156" s="41">
        <v>94853.844026012506</v>
      </c>
      <c r="K156" s="21">
        <v>2498469.1666666698</v>
      </c>
      <c r="L156" s="4">
        <v>611369.07632920705</v>
      </c>
    </row>
    <row r="157" spans="1:12" x14ac:dyDescent="0.25">
      <c r="A157" s="3" t="s">
        <v>231</v>
      </c>
      <c r="B157" s="1" t="s">
        <v>484</v>
      </c>
      <c r="C157" s="30" t="s">
        <v>460</v>
      </c>
      <c r="D157" s="3">
        <v>0.52437</v>
      </c>
      <c r="E157" s="18">
        <v>-0.93132999999999999</v>
      </c>
      <c r="F157" s="3">
        <v>1.77E-2</v>
      </c>
      <c r="G157" s="2">
        <v>3.4867000000000002E-2</v>
      </c>
      <c r="H157" s="24">
        <v>0.68908000000000003</v>
      </c>
      <c r="I157" s="27">
        <v>404321.16666666698</v>
      </c>
      <c r="J157" s="41">
        <v>71803.421057503307</v>
      </c>
      <c r="K157" s="21">
        <v>771054.83333333302</v>
      </c>
      <c r="L157" s="4">
        <v>116402.62469475401</v>
      </c>
    </row>
    <row r="158" spans="1:12" x14ac:dyDescent="0.25">
      <c r="A158" s="3" t="s">
        <v>71</v>
      </c>
      <c r="B158" s="1" t="s">
        <v>484</v>
      </c>
      <c r="C158" s="30" t="s">
        <v>460</v>
      </c>
      <c r="D158" s="3">
        <v>0.20666000000000001</v>
      </c>
      <c r="E158" s="18">
        <v>-2.2747000000000002</v>
      </c>
      <c r="F158" s="14">
        <v>3.6096999999999997E-5</v>
      </c>
      <c r="G158" s="2">
        <v>2.2912E-4</v>
      </c>
      <c r="H158" s="24">
        <v>1.2441</v>
      </c>
      <c r="I158" s="27">
        <v>901556.83333333302</v>
      </c>
      <c r="J158" s="41">
        <v>137500.429483794</v>
      </c>
      <c r="K158" s="21">
        <v>4362577.1666666698</v>
      </c>
      <c r="L158" s="4">
        <v>798159.59561516298</v>
      </c>
    </row>
    <row r="159" spans="1:12" x14ac:dyDescent="0.25">
      <c r="A159" s="3" t="s">
        <v>8</v>
      </c>
      <c r="B159" s="1" t="s">
        <v>484</v>
      </c>
      <c r="C159" s="30" t="s">
        <v>460</v>
      </c>
      <c r="D159" s="3">
        <v>9.1222999999999999E-2</v>
      </c>
      <c r="E159" s="18">
        <v>-3.4544999999999999</v>
      </c>
      <c r="F159" s="14">
        <v>4.9116000000000001E-7</v>
      </c>
      <c r="G159" s="15">
        <v>2.0387999999999999E-5</v>
      </c>
      <c r="H159" s="24">
        <v>1.6016999999999999</v>
      </c>
      <c r="I159" s="27">
        <v>371331.16666666698</v>
      </c>
      <c r="J159" s="41">
        <v>66668.832438362399</v>
      </c>
      <c r="K159" s="21">
        <v>4070585.1666666698</v>
      </c>
      <c r="L159" s="4">
        <v>442957.388218657</v>
      </c>
    </row>
    <row r="160" spans="1:12" x14ac:dyDescent="0.25">
      <c r="A160" s="3" t="s">
        <v>384</v>
      </c>
      <c r="B160" s="1" t="s">
        <v>484</v>
      </c>
      <c r="C160" s="30" t="s">
        <v>460</v>
      </c>
      <c r="D160" s="3">
        <v>0.88944000000000001</v>
      </c>
      <c r="E160" s="18">
        <v>-0.16903000000000001</v>
      </c>
      <c r="F160" s="3">
        <v>0.38811000000000001</v>
      </c>
      <c r="G160" s="2">
        <v>0.4607</v>
      </c>
      <c r="H160" s="24">
        <v>0.26285999999999998</v>
      </c>
      <c r="I160" s="27">
        <v>1637979.66666667</v>
      </c>
      <c r="J160" s="41">
        <v>392209.21263739403</v>
      </c>
      <c r="K160" s="21">
        <v>1841582.5</v>
      </c>
      <c r="L160" s="4">
        <v>175609.887456781</v>
      </c>
    </row>
    <row r="161" spans="1:12" x14ac:dyDescent="0.25">
      <c r="A161" s="3" t="s">
        <v>126</v>
      </c>
      <c r="B161" s="1" t="s">
        <v>484</v>
      </c>
      <c r="C161" s="30" t="s">
        <v>460</v>
      </c>
      <c r="D161" s="3">
        <v>0.30670999999999998</v>
      </c>
      <c r="E161" s="18">
        <v>-1.7051000000000001</v>
      </c>
      <c r="F161" s="3">
        <v>4.6456999999999998E-4</v>
      </c>
      <c r="G161" s="2">
        <v>1.6716999999999999E-3</v>
      </c>
      <c r="H161" s="24">
        <v>1.077</v>
      </c>
      <c r="I161" s="27">
        <v>106766468</v>
      </c>
      <c r="J161" s="41">
        <v>22405375.4412122</v>
      </c>
      <c r="K161" s="21">
        <v>347666666.66666698</v>
      </c>
      <c r="L161" s="4">
        <v>42638532.390836902</v>
      </c>
    </row>
    <row r="162" spans="1:12" x14ac:dyDescent="0.25">
      <c r="A162" s="3" t="s">
        <v>28</v>
      </c>
      <c r="B162" s="1" t="s">
        <v>484</v>
      </c>
      <c r="C162" s="30" t="s">
        <v>460</v>
      </c>
      <c r="D162" s="3">
        <v>8.9701000000000003E-2</v>
      </c>
      <c r="E162" s="18">
        <v>-3.4786999999999999</v>
      </c>
      <c r="F162" s="14">
        <v>3.9040000000000002E-6</v>
      </c>
      <c r="G162" s="15">
        <v>6.1521999999999998E-5</v>
      </c>
      <c r="H162" s="24">
        <v>1.6201000000000001</v>
      </c>
      <c r="I162" s="27">
        <v>58900317.666666701</v>
      </c>
      <c r="J162" s="41">
        <v>14826867.434714301</v>
      </c>
      <c r="K162" s="21">
        <v>657333333.33333302</v>
      </c>
      <c r="L162" s="4">
        <v>58527866.1076167</v>
      </c>
    </row>
    <row r="163" spans="1:12" x14ac:dyDescent="0.25">
      <c r="A163" s="3" t="s">
        <v>33</v>
      </c>
      <c r="B163" s="1" t="s">
        <v>484</v>
      </c>
      <c r="C163" s="30" t="s">
        <v>460</v>
      </c>
      <c r="D163" s="3">
        <v>8.3544999999999994E-2</v>
      </c>
      <c r="E163" s="18">
        <v>-3.5813000000000001</v>
      </c>
      <c r="F163" s="14">
        <v>6.3623000000000001E-6</v>
      </c>
      <c r="G163" s="15">
        <v>8.3554999999999995E-5</v>
      </c>
      <c r="H163" s="24">
        <v>1.6319999999999999</v>
      </c>
      <c r="I163" s="27">
        <v>1384947.66666667</v>
      </c>
      <c r="J163" s="41">
        <v>380846.66356716899</v>
      </c>
      <c r="K163" s="21">
        <v>16577333</v>
      </c>
      <c r="L163" s="4">
        <v>2356501.7237080201</v>
      </c>
    </row>
    <row r="164" spans="1:12" x14ac:dyDescent="0.25">
      <c r="A164" s="3" t="s">
        <v>91</v>
      </c>
      <c r="B164" s="1" t="s">
        <v>484</v>
      </c>
      <c r="C164" s="30" t="s">
        <v>460</v>
      </c>
      <c r="D164" s="3">
        <v>9.6543000000000004E-2</v>
      </c>
      <c r="E164" s="18">
        <v>-3.3727</v>
      </c>
      <c r="F164" s="14">
        <v>9.3414999999999999E-5</v>
      </c>
      <c r="G164" s="2">
        <v>4.5941999999999999E-4</v>
      </c>
      <c r="H164" s="24">
        <v>1.5107999999999999</v>
      </c>
      <c r="I164" s="27">
        <v>216693.16666666701</v>
      </c>
      <c r="J164" s="41">
        <v>58935.5720870492</v>
      </c>
      <c r="K164" s="21">
        <v>2244530.1666666698</v>
      </c>
      <c r="L164" s="4">
        <v>583144.16483784502</v>
      </c>
    </row>
    <row r="165" spans="1:12" x14ac:dyDescent="0.25">
      <c r="A165" s="3" t="s">
        <v>85</v>
      </c>
      <c r="B165" s="1" t="s">
        <v>484</v>
      </c>
      <c r="C165" s="30" t="s">
        <v>460</v>
      </c>
      <c r="D165" s="3">
        <v>0.11253000000000001</v>
      </c>
      <c r="E165" s="18">
        <v>-3.1516000000000002</v>
      </c>
      <c r="F165" s="14">
        <v>7.8059999999999995E-5</v>
      </c>
      <c r="G165" s="2">
        <v>4.148E-4</v>
      </c>
      <c r="H165" s="24">
        <v>1.4404999999999999</v>
      </c>
      <c r="I165" s="27">
        <v>87304.5</v>
      </c>
      <c r="J165" s="41">
        <v>16068.9776852792</v>
      </c>
      <c r="K165" s="21">
        <v>775800</v>
      </c>
      <c r="L165" s="4">
        <v>207570.79519078101</v>
      </c>
    </row>
    <row r="166" spans="1:12" x14ac:dyDescent="0.25">
      <c r="A166" s="3" t="s">
        <v>96</v>
      </c>
      <c r="B166" s="1" t="s">
        <v>484</v>
      </c>
      <c r="C166" s="30" t="s">
        <v>460</v>
      </c>
      <c r="D166" s="3">
        <v>0.26885999999999999</v>
      </c>
      <c r="E166" s="18">
        <v>-1.8951</v>
      </c>
      <c r="F166" s="3">
        <v>1.0823E-4</v>
      </c>
      <c r="G166" s="2">
        <v>5.0991999999999997E-4</v>
      </c>
      <c r="H166" s="24">
        <v>1.1396999999999999</v>
      </c>
      <c r="I166" s="27">
        <v>617419.66666666698</v>
      </c>
      <c r="J166" s="41">
        <v>114562.30958905201</v>
      </c>
      <c r="K166" s="21">
        <v>2296457.5</v>
      </c>
      <c r="L166" s="4">
        <v>317627.018641965</v>
      </c>
    </row>
    <row r="167" spans="1:12" x14ac:dyDescent="0.25">
      <c r="A167" s="3" t="s">
        <v>58</v>
      </c>
      <c r="B167" s="1" t="s">
        <v>484</v>
      </c>
      <c r="C167" s="30" t="s">
        <v>460</v>
      </c>
      <c r="D167" s="3">
        <v>0.16841999999999999</v>
      </c>
      <c r="E167" s="18">
        <v>-2.5699000000000001</v>
      </c>
      <c r="F167" s="14">
        <v>2.1747E-5</v>
      </c>
      <c r="G167" s="2">
        <v>1.6844000000000001E-4</v>
      </c>
      <c r="H167" s="24">
        <v>1.3624000000000001</v>
      </c>
      <c r="I167" s="27">
        <v>680957</v>
      </c>
      <c r="J167" s="41">
        <v>139817.79343178499</v>
      </c>
      <c r="K167" s="21">
        <v>4043315.1666666698</v>
      </c>
      <c r="L167" s="4">
        <v>485171.38740541402</v>
      </c>
    </row>
    <row r="168" spans="1:12" x14ac:dyDescent="0.25">
      <c r="A168" s="3" t="s">
        <v>24</v>
      </c>
      <c r="B168" s="1" t="s">
        <v>484</v>
      </c>
      <c r="C168" s="30" t="s">
        <v>460</v>
      </c>
      <c r="D168" s="3">
        <v>0.12273000000000001</v>
      </c>
      <c r="E168" s="18">
        <v>-3.0264000000000002</v>
      </c>
      <c r="F168" s="14">
        <v>2.1378999999999999E-6</v>
      </c>
      <c r="G168" s="15">
        <v>3.9079999999999999E-5</v>
      </c>
      <c r="H168" s="24">
        <v>1.4973000000000001</v>
      </c>
      <c r="I168" s="27">
        <v>698069.66666666698</v>
      </c>
      <c r="J168" s="41">
        <v>133183.74943830201</v>
      </c>
      <c r="K168" s="21">
        <v>5687702</v>
      </c>
      <c r="L168" s="4">
        <v>503033.72809948499</v>
      </c>
    </row>
    <row r="169" spans="1:12" x14ac:dyDescent="0.25">
      <c r="A169" s="3" t="s">
        <v>46</v>
      </c>
      <c r="B169" s="1" t="s">
        <v>484</v>
      </c>
      <c r="C169" s="30" t="s">
        <v>460</v>
      </c>
      <c r="D169" s="3">
        <v>9.7670000000000007E-2</v>
      </c>
      <c r="E169" s="18">
        <v>-3.3559000000000001</v>
      </c>
      <c r="F169" s="14">
        <v>1.5174000000000001E-5</v>
      </c>
      <c r="G169" s="2">
        <v>1.4673E-4</v>
      </c>
      <c r="H169" s="24">
        <v>1.5817000000000001</v>
      </c>
      <c r="I169" s="27">
        <v>79934.833333333299</v>
      </c>
      <c r="J169" s="41">
        <v>22535.570649407699</v>
      </c>
      <c r="K169" s="21">
        <v>818414</v>
      </c>
      <c r="L169" s="4">
        <v>103997.36104248</v>
      </c>
    </row>
    <row r="170" spans="1:12" x14ac:dyDescent="0.25">
      <c r="A170" s="3" t="s">
        <v>6</v>
      </c>
      <c r="B170" s="1" t="s">
        <v>484</v>
      </c>
      <c r="C170" s="30" t="s">
        <v>460</v>
      </c>
      <c r="D170" s="3">
        <v>5.0619999999999998E-2</v>
      </c>
      <c r="E170" s="18">
        <v>-4.3041999999999998</v>
      </c>
      <c r="F170" s="14">
        <v>4.0966999999999999E-7</v>
      </c>
      <c r="G170" s="15">
        <v>2.0387999999999999E-5</v>
      </c>
      <c r="H170" s="24">
        <v>1.7628999999999999</v>
      </c>
      <c r="I170" s="27">
        <v>52142.5</v>
      </c>
      <c r="J170" s="41">
        <v>9920.1109696414205</v>
      </c>
      <c r="K170" s="21">
        <v>1030086.5</v>
      </c>
      <c r="L170" s="4">
        <v>214416.370050695</v>
      </c>
    </row>
    <row r="171" spans="1:12" x14ac:dyDescent="0.25">
      <c r="A171" s="3" t="s">
        <v>13</v>
      </c>
      <c r="B171" s="1" t="s">
        <v>484</v>
      </c>
      <c r="C171" s="30" t="s">
        <v>460</v>
      </c>
      <c r="D171" s="3">
        <v>6.5088999999999994E-2</v>
      </c>
      <c r="E171" s="18">
        <v>-3.9413999999999998</v>
      </c>
      <c r="F171" s="14">
        <v>6.9095999999999999E-7</v>
      </c>
      <c r="G171" s="15">
        <v>2.2555E-5</v>
      </c>
      <c r="H171" s="24">
        <v>1.7165999999999999</v>
      </c>
      <c r="I171" s="27">
        <v>152657.33333333299</v>
      </c>
      <c r="J171" s="41">
        <v>32591.371518308999</v>
      </c>
      <c r="K171" s="21">
        <v>2345349.5</v>
      </c>
      <c r="L171" s="4">
        <v>281104.68911892897</v>
      </c>
    </row>
    <row r="172" spans="1:12" x14ac:dyDescent="0.25">
      <c r="A172" s="3" t="s">
        <v>173</v>
      </c>
      <c r="B172" s="1" t="s">
        <v>484</v>
      </c>
      <c r="C172" s="30" t="s">
        <v>460</v>
      </c>
      <c r="D172" s="3">
        <v>0.21665000000000001</v>
      </c>
      <c r="E172" s="18">
        <v>-2.2065999999999999</v>
      </c>
      <c r="F172" s="3">
        <v>3.2039E-3</v>
      </c>
      <c r="G172" s="2">
        <v>8.4148000000000001E-3</v>
      </c>
      <c r="H172" s="24">
        <v>1.2476</v>
      </c>
      <c r="I172" s="27">
        <v>18655</v>
      </c>
      <c r="J172" s="41">
        <v>6112.966606594</v>
      </c>
      <c r="K172" s="21">
        <v>86107.5</v>
      </c>
      <c r="L172" s="4">
        <v>17219.3044395914</v>
      </c>
    </row>
    <row r="173" spans="1:12" x14ac:dyDescent="0.25">
      <c r="A173" s="3" t="s">
        <v>176</v>
      </c>
      <c r="B173" s="1" t="s">
        <v>484</v>
      </c>
      <c r="C173" s="30" t="s">
        <v>460</v>
      </c>
      <c r="D173" s="3">
        <v>0.41775000000000001</v>
      </c>
      <c r="E173" s="18">
        <v>-1.2593000000000001</v>
      </c>
      <c r="F173" s="3">
        <v>4.1215000000000002E-3</v>
      </c>
      <c r="G173" s="2">
        <v>1.0640999999999999E-2</v>
      </c>
      <c r="H173" s="24">
        <v>0.89793000000000001</v>
      </c>
      <c r="I173" s="27">
        <v>12549889.1666667</v>
      </c>
      <c r="J173" s="41">
        <v>2932423.0027741701</v>
      </c>
      <c r="K173" s="21">
        <v>30041883.666666701</v>
      </c>
      <c r="L173" s="4">
        <v>3951098.28277082</v>
      </c>
    </row>
    <row r="174" spans="1:12" x14ac:dyDescent="0.25">
      <c r="A174" s="3" t="s">
        <v>43</v>
      </c>
      <c r="B174" s="1" t="s">
        <v>484</v>
      </c>
      <c r="C174" s="30" t="s">
        <v>460</v>
      </c>
      <c r="D174" s="3">
        <v>0.12992999999999999</v>
      </c>
      <c r="E174" s="18">
        <v>-2.9441999999999999</v>
      </c>
      <c r="F174" s="14">
        <v>1.1742E-5</v>
      </c>
      <c r="G174" s="2">
        <v>1.2195E-4</v>
      </c>
      <c r="H174" s="24">
        <v>1.4837</v>
      </c>
      <c r="I174" s="27">
        <v>35373330</v>
      </c>
      <c r="J174" s="41">
        <v>8534833.0676766392</v>
      </c>
      <c r="K174" s="21">
        <v>272500000</v>
      </c>
      <c r="L174" s="4">
        <v>22916878.786897101</v>
      </c>
    </row>
    <row r="175" spans="1:12" x14ac:dyDescent="0.25">
      <c r="A175" s="3" t="s">
        <v>69</v>
      </c>
      <c r="B175" s="1" t="s">
        <v>484</v>
      </c>
      <c r="C175" s="30" t="s">
        <v>460</v>
      </c>
      <c r="D175" s="3">
        <v>0.16952</v>
      </c>
      <c r="E175" s="18">
        <v>-2.5604</v>
      </c>
      <c r="F175" s="14">
        <v>3.5488000000000003E-5</v>
      </c>
      <c r="G175" s="2">
        <v>2.2912E-4</v>
      </c>
      <c r="H175" s="24">
        <v>1.3722000000000001</v>
      </c>
      <c r="I175" s="27">
        <v>11483889.5</v>
      </c>
      <c r="J175" s="41">
        <v>3079165.0244007902</v>
      </c>
      <c r="K175" s="21">
        <v>67742089.333333299</v>
      </c>
      <c r="L175" s="4">
        <v>7478193.3604863398</v>
      </c>
    </row>
    <row r="176" spans="1:12" x14ac:dyDescent="0.25">
      <c r="A176" s="3" t="s">
        <v>26</v>
      </c>
      <c r="B176" s="1" t="s">
        <v>484</v>
      </c>
      <c r="C176" s="30" t="s">
        <v>460</v>
      </c>
      <c r="D176" s="3">
        <v>6.0005000000000003E-2</v>
      </c>
      <c r="E176" s="18">
        <v>-4.0587999999999997</v>
      </c>
      <c r="F176" s="14">
        <v>2.5946000000000001E-6</v>
      </c>
      <c r="G176" s="15">
        <v>4.3915999999999998E-5</v>
      </c>
      <c r="H176" s="24">
        <v>1.7042999999999999</v>
      </c>
      <c r="I176" s="27">
        <v>7260374.1666666698</v>
      </c>
      <c r="J176" s="41">
        <v>1582420.43112289</v>
      </c>
      <c r="K176" s="21">
        <v>121054863.333333</v>
      </c>
      <c r="L176" s="4">
        <v>24512050.437363401</v>
      </c>
    </row>
    <row r="177" spans="1:12" x14ac:dyDescent="0.25">
      <c r="A177" s="3" t="s">
        <v>15</v>
      </c>
      <c r="B177" s="1" t="s">
        <v>484</v>
      </c>
      <c r="C177" s="30" t="s">
        <v>460</v>
      </c>
      <c r="D177" s="3">
        <v>5.4600999999999997E-2</v>
      </c>
      <c r="E177" s="18">
        <v>-4.1948999999999996</v>
      </c>
      <c r="F177" s="14">
        <v>8.3394000000000001E-7</v>
      </c>
      <c r="G177" s="15">
        <v>2.3819E-5</v>
      </c>
      <c r="H177" s="24">
        <v>1.7714000000000001</v>
      </c>
      <c r="I177" s="27">
        <v>1782808.66666667</v>
      </c>
      <c r="J177" s="41">
        <v>412693.23522714101</v>
      </c>
      <c r="K177" s="21">
        <v>32651444</v>
      </c>
      <c r="L177" s="4">
        <v>3949393.0540311602</v>
      </c>
    </row>
    <row r="178" spans="1:12" x14ac:dyDescent="0.25">
      <c r="A178" s="3" t="s">
        <v>64</v>
      </c>
      <c r="B178" s="1" t="s">
        <v>484</v>
      </c>
      <c r="C178" s="30" t="s">
        <v>460</v>
      </c>
      <c r="D178" s="3">
        <v>6.1994E-2</v>
      </c>
      <c r="E178" s="18">
        <v>-4.0117000000000003</v>
      </c>
      <c r="F178" s="14">
        <v>2.8935E-5</v>
      </c>
      <c r="G178" s="2">
        <v>2.0343999999999999E-4</v>
      </c>
      <c r="H178" s="24">
        <v>1.6861999999999999</v>
      </c>
      <c r="I178" s="27">
        <v>416213.66666666698</v>
      </c>
      <c r="J178" s="41">
        <v>141644.157802965</v>
      </c>
      <c r="K178" s="21">
        <v>6713730.1666666698</v>
      </c>
      <c r="L178" s="4">
        <v>1694426.8763790999</v>
      </c>
    </row>
    <row r="179" spans="1:12" x14ac:dyDescent="0.25">
      <c r="A179" s="3" t="s">
        <v>23</v>
      </c>
      <c r="B179" s="1" t="s">
        <v>484</v>
      </c>
      <c r="C179" s="30" t="s">
        <v>460</v>
      </c>
      <c r="D179" s="3">
        <v>7.4366000000000002E-2</v>
      </c>
      <c r="E179" s="18">
        <v>-3.7492000000000001</v>
      </c>
      <c r="F179" s="14">
        <v>2.1166000000000002E-6</v>
      </c>
      <c r="G179" s="15">
        <v>3.9079999999999999E-5</v>
      </c>
      <c r="H179" s="24">
        <v>1.6697</v>
      </c>
      <c r="I179" s="27">
        <v>21326884.166666701</v>
      </c>
      <c r="J179" s="41">
        <v>4937148.0302208401</v>
      </c>
      <c r="K179" s="21">
        <v>286666666.66666698</v>
      </c>
      <c r="L179" s="4">
        <v>37157921.243136197</v>
      </c>
    </row>
    <row r="180" spans="1:12" x14ac:dyDescent="0.25">
      <c r="A180" s="3" t="s">
        <v>84</v>
      </c>
      <c r="B180" s="1" t="s">
        <v>484</v>
      </c>
      <c r="C180" s="30" t="s">
        <v>460</v>
      </c>
      <c r="D180" s="3">
        <v>0.13441</v>
      </c>
      <c r="E180" s="18">
        <v>-2.8953000000000002</v>
      </c>
      <c r="F180" s="14">
        <v>7.5376999999999993E-5</v>
      </c>
      <c r="G180" s="2">
        <v>4.0526000000000001E-4</v>
      </c>
      <c r="H180" s="24">
        <v>1.3915999999999999</v>
      </c>
      <c r="I180" s="27">
        <v>163936.83333333299</v>
      </c>
      <c r="J180" s="41">
        <v>36790.494235528298</v>
      </c>
      <c r="K180" s="21">
        <v>1219715.83333333</v>
      </c>
      <c r="L180" s="4">
        <v>296431.40014022501</v>
      </c>
    </row>
    <row r="181" spans="1:12" x14ac:dyDescent="0.25">
      <c r="A181" s="3" t="s">
        <v>17</v>
      </c>
      <c r="B181" s="1" t="s">
        <v>484</v>
      </c>
      <c r="C181" s="30" t="s">
        <v>460</v>
      </c>
      <c r="D181" s="3">
        <v>3.3058999999999998E-2</v>
      </c>
      <c r="E181" s="18">
        <v>-4.9188000000000001</v>
      </c>
      <c r="F181" s="14">
        <v>9.9284000000000009E-7</v>
      </c>
      <c r="G181" s="15">
        <v>2.5207000000000001E-5</v>
      </c>
      <c r="H181" s="24">
        <v>1.8797999999999999</v>
      </c>
      <c r="I181" s="27">
        <v>670857.16666666698</v>
      </c>
      <c r="J181" s="41">
        <v>139248.83427361699</v>
      </c>
      <c r="K181" s="21">
        <v>20292879</v>
      </c>
      <c r="L181" s="4">
        <v>4677718.5102109499</v>
      </c>
    </row>
    <row r="182" spans="1:12" x14ac:dyDescent="0.25">
      <c r="A182" s="3" t="s">
        <v>63</v>
      </c>
      <c r="B182" s="1" t="s">
        <v>484</v>
      </c>
      <c r="C182" s="30" t="s">
        <v>460</v>
      </c>
      <c r="D182" s="3">
        <v>0.31385000000000002</v>
      </c>
      <c r="E182" s="18">
        <v>-1.6718999999999999</v>
      </c>
      <c r="F182" s="14">
        <v>2.8014E-5</v>
      </c>
      <c r="G182" s="2">
        <v>2.0003999999999999E-4</v>
      </c>
      <c r="H182" s="24">
        <v>1.0838000000000001</v>
      </c>
      <c r="I182" s="27">
        <v>141276.83333333299</v>
      </c>
      <c r="J182" s="41">
        <v>18037.546217850999</v>
      </c>
      <c r="K182" s="21">
        <v>450147.83333333302</v>
      </c>
      <c r="L182" s="4">
        <v>38962.807828677403</v>
      </c>
    </row>
    <row r="183" spans="1:12" x14ac:dyDescent="0.25">
      <c r="A183" s="3" t="s">
        <v>36</v>
      </c>
      <c r="B183" s="1" t="s">
        <v>484</v>
      </c>
      <c r="C183" s="30" t="s">
        <v>460</v>
      </c>
      <c r="D183" s="3">
        <v>0.10913</v>
      </c>
      <c r="E183" s="18">
        <v>-3.1959</v>
      </c>
      <c r="F183" s="14">
        <v>7.8274000000000006E-6</v>
      </c>
      <c r="G183" s="15">
        <v>9.6679000000000001E-5</v>
      </c>
      <c r="H183" s="24">
        <v>1.5123</v>
      </c>
      <c r="I183" s="27">
        <v>93619.666666666701</v>
      </c>
      <c r="J183" s="41">
        <v>20334.982966416399</v>
      </c>
      <c r="K183" s="21">
        <v>857884</v>
      </c>
      <c r="L183" s="4">
        <v>151430.33216543301</v>
      </c>
    </row>
    <row r="184" spans="1:12" x14ac:dyDescent="0.25">
      <c r="A184" s="3" t="s">
        <v>20</v>
      </c>
      <c r="B184" s="1" t="s">
        <v>484</v>
      </c>
      <c r="C184" s="30" t="s">
        <v>460</v>
      </c>
      <c r="D184" s="3">
        <v>0.11391999999999999</v>
      </c>
      <c r="E184" s="18">
        <v>-3.1339000000000001</v>
      </c>
      <c r="F184" s="14">
        <v>1.705E-6</v>
      </c>
      <c r="G184" s="15">
        <v>3.7103E-5</v>
      </c>
      <c r="H184" s="24">
        <v>1.5221</v>
      </c>
      <c r="I184" s="27">
        <v>317223.66666666698</v>
      </c>
      <c r="J184" s="41">
        <v>62096.137013326203</v>
      </c>
      <c r="K184" s="21">
        <v>2784556.8333333302</v>
      </c>
      <c r="L184" s="4">
        <v>267033.80509159202</v>
      </c>
    </row>
    <row r="185" spans="1:12" x14ac:dyDescent="0.25">
      <c r="A185" s="3" t="s">
        <v>9</v>
      </c>
      <c r="B185" s="1" t="s">
        <v>484</v>
      </c>
      <c r="C185" s="30" t="s">
        <v>460</v>
      </c>
      <c r="D185" s="3">
        <v>5.0984000000000003E-3</v>
      </c>
      <c r="E185" s="18">
        <v>-7.6157000000000004</v>
      </c>
      <c r="F185" s="14">
        <v>5.2111000000000004E-7</v>
      </c>
      <c r="G185" s="15">
        <v>2.0387999999999999E-5</v>
      </c>
      <c r="H185" s="24">
        <v>2.4523000000000001</v>
      </c>
      <c r="I185" s="27">
        <v>1805.8333333333301</v>
      </c>
      <c r="J185" s="41">
        <v>1040.57760936468</v>
      </c>
      <c r="K185" s="21">
        <v>395582.33333333302</v>
      </c>
      <c r="L185" s="4">
        <v>78792.517325638895</v>
      </c>
    </row>
    <row r="186" spans="1:12" x14ac:dyDescent="0.25">
      <c r="A186" s="3" t="s">
        <v>174</v>
      </c>
      <c r="B186" s="1" t="s">
        <v>484</v>
      </c>
      <c r="C186" s="30" t="s">
        <v>460</v>
      </c>
      <c r="D186" s="3">
        <v>0.40072000000000002</v>
      </c>
      <c r="E186" s="18">
        <v>-1.3193999999999999</v>
      </c>
      <c r="F186" s="3">
        <v>4.0165000000000001E-3</v>
      </c>
      <c r="G186" s="2">
        <v>1.0489E-2</v>
      </c>
      <c r="H186" s="24">
        <v>0.92915999999999999</v>
      </c>
      <c r="I186" s="27">
        <v>95847.833333333299</v>
      </c>
      <c r="J186" s="41">
        <v>20704.7534822589</v>
      </c>
      <c r="K186" s="21">
        <v>239191.83333333299</v>
      </c>
      <c r="L186" s="4">
        <v>20649.5547400207</v>
      </c>
    </row>
    <row r="187" spans="1:12" x14ac:dyDescent="0.25">
      <c r="A187" s="3" t="s">
        <v>136</v>
      </c>
      <c r="B187" s="1" t="s">
        <v>484</v>
      </c>
      <c r="C187" s="30" t="s">
        <v>460</v>
      </c>
      <c r="D187" s="3">
        <v>0.32922000000000001</v>
      </c>
      <c r="E187" s="18">
        <v>-1.6029</v>
      </c>
      <c r="F187" s="3">
        <v>8.1130999999999998E-4</v>
      </c>
      <c r="G187" s="2">
        <v>2.7063E-3</v>
      </c>
      <c r="H187" s="24">
        <v>1.0156000000000001</v>
      </c>
      <c r="I187" s="27">
        <v>625784.83333333302</v>
      </c>
      <c r="J187" s="41">
        <v>115852.44588050101</v>
      </c>
      <c r="K187" s="21">
        <v>1900808.66666667</v>
      </c>
      <c r="L187" s="4">
        <v>278837.608712391</v>
      </c>
    </row>
    <row r="188" spans="1:12" x14ac:dyDescent="0.25">
      <c r="A188" s="3" t="s">
        <v>76</v>
      </c>
      <c r="B188" s="1" t="s">
        <v>484</v>
      </c>
      <c r="C188" s="30" t="s">
        <v>460</v>
      </c>
      <c r="D188" s="3">
        <v>0.1389</v>
      </c>
      <c r="E188" s="18">
        <v>-2.8479000000000001</v>
      </c>
      <c r="F188" s="14">
        <v>4.7040999999999999E-5</v>
      </c>
      <c r="G188" s="2">
        <v>2.7919000000000002E-4</v>
      </c>
      <c r="H188" s="24">
        <v>1.411</v>
      </c>
      <c r="I188" s="27">
        <v>4596437.5</v>
      </c>
      <c r="J188" s="41">
        <v>1187389.0167537299</v>
      </c>
      <c r="K188" s="21">
        <v>33091618.333333299</v>
      </c>
      <c r="L188" s="4">
        <v>6202637.4922232004</v>
      </c>
    </row>
    <row r="189" spans="1:12" x14ac:dyDescent="0.25">
      <c r="A189" s="3" t="s">
        <v>110</v>
      </c>
      <c r="B189" s="1" t="s">
        <v>484</v>
      </c>
      <c r="C189" s="30" t="s">
        <v>460</v>
      </c>
      <c r="D189" s="3">
        <v>0.21017</v>
      </c>
      <c r="E189" s="18">
        <v>-2.2504</v>
      </c>
      <c r="F189" s="3">
        <v>2.2566E-4</v>
      </c>
      <c r="G189" s="2">
        <v>9.2907000000000005E-4</v>
      </c>
      <c r="H189" s="24">
        <v>1.2104999999999999</v>
      </c>
      <c r="I189" s="27">
        <v>218471.33333333299</v>
      </c>
      <c r="J189" s="41">
        <v>49311.3145276461</v>
      </c>
      <c r="K189" s="21">
        <v>1039496.5</v>
      </c>
      <c r="L189" s="4">
        <v>238535.86236633299</v>
      </c>
    </row>
    <row r="190" spans="1:12" x14ac:dyDescent="0.25">
      <c r="A190" s="3" t="s">
        <v>81</v>
      </c>
      <c r="B190" s="1" t="s">
        <v>484</v>
      </c>
      <c r="C190" s="30" t="s">
        <v>460</v>
      </c>
      <c r="D190" s="3">
        <v>0.13033</v>
      </c>
      <c r="E190" s="18">
        <v>-2.9398</v>
      </c>
      <c r="F190" s="14">
        <v>6.3162000000000003E-5</v>
      </c>
      <c r="G190" s="2">
        <v>3.5200999999999999E-4</v>
      </c>
      <c r="H190" s="24">
        <v>1.4073</v>
      </c>
      <c r="I190" s="27">
        <v>1121682</v>
      </c>
      <c r="J190" s="41">
        <v>245269.65833819201</v>
      </c>
      <c r="K190" s="21">
        <v>8606502.3333333302</v>
      </c>
      <c r="L190" s="4">
        <v>1864673.5281195899</v>
      </c>
    </row>
    <row r="191" spans="1:12" x14ac:dyDescent="0.25">
      <c r="A191" s="3" t="s">
        <v>95</v>
      </c>
      <c r="B191" s="1" t="s">
        <v>484</v>
      </c>
      <c r="C191" s="30" t="s">
        <v>460</v>
      </c>
      <c r="D191" s="3">
        <v>0.14249000000000001</v>
      </c>
      <c r="E191" s="18">
        <v>-2.8111000000000002</v>
      </c>
      <c r="F191" s="14">
        <v>9.9535000000000002E-5</v>
      </c>
      <c r="G191" s="2">
        <v>4.7383000000000001E-4</v>
      </c>
      <c r="H191" s="24">
        <v>1.3532</v>
      </c>
      <c r="I191" s="27">
        <v>970891.33333333302</v>
      </c>
      <c r="J191" s="41">
        <v>186493.403059495</v>
      </c>
      <c r="K191" s="21">
        <v>6813954.8333333302</v>
      </c>
      <c r="L191" s="4">
        <v>1782648.5875691299</v>
      </c>
    </row>
    <row r="192" spans="1:12" x14ac:dyDescent="0.25">
      <c r="A192" s="3" t="s">
        <v>105</v>
      </c>
      <c r="B192" s="1" t="s">
        <v>484</v>
      </c>
      <c r="C192" s="30" t="s">
        <v>460</v>
      </c>
      <c r="D192" s="3">
        <v>0.25947999999999999</v>
      </c>
      <c r="E192" s="18">
        <v>-1.9462999999999999</v>
      </c>
      <c r="F192" s="3">
        <v>1.6986E-4</v>
      </c>
      <c r="G192" s="2">
        <v>7.3234000000000005E-4</v>
      </c>
      <c r="H192" s="24">
        <v>1.1789000000000001</v>
      </c>
      <c r="I192" s="27">
        <v>37058210.333333299</v>
      </c>
      <c r="J192" s="41">
        <v>8421930.9641264807</v>
      </c>
      <c r="K192" s="21">
        <v>142854540</v>
      </c>
      <c r="L192" s="4">
        <v>12312474.3767557</v>
      </c>
    </row>
    <row r="193" spans="1:12" x14ac:dyDescent="0.25">
      <c r="A193" s="3" t="s">
        <v>179</v>
      </c>
      <c r="B193" s="1" t="s">
        <v>484</v>
      </c>
      <c r="C193" s="30" t="s">
        <v>460</v>
      </c>
      <c r="D193" s="3">
        <v>0.40216000000000002</v>
      </c>
      <c r="E193" s="18">
        <v>-1.3142</v>
      </c>
      <c r="F193" s="3">
        <v>4.5453999999999998E-3</v>
      </c>
      <c r="G193" s="2">
        <v>1.1516E-2</v>
      </c>
      <c r="H193" s="24">
        <v>0.93096999999999996</v>
      </c>
      <c r="I193" s="27">
        <v>2341010.8333333302</v>
      </c>
      <c r="J193" s="41">
        <v>606937.98854487098</v>
      </c>
      <c r="K193" s="21">
        <v>5821138.8333333302</v>
      </c>
      <c r="L193" s="4">
        <v>710970.257887132</v>
      </c>
    </row>
    <row r="194" spans="1:12" x14ac:dyDescent="0.25">
      <c r="A194" s="3" t="s">
        <v>38</v>
      </c>
      <c r="B194" s="1" t="s">
        <v>484</v>
      </c>
      <c r="C194" s="30" t="s">
        <v>460</v>
      </c>
      <c r="D194" s="3">
        <v>0.12099</v>
      </c>
      <c r="E194" s="18">
        <v>-3.0470999999999999</v>
      </c>
      <c r="F194" s="14">
        <v>8.3279000000000003E-6</v>
      </c>
      <c r="G194" s="15">
        <v>9.7585999999999997E-5</v>
      </c>
      <c r="H194" s="24">
        <v>1.4851000000000001</v>
      </c>
      <c r="I194" s="27">
        <v>5287600</v>
      </c>
      <c r="J194" s="41">
        <v>1134969.30851411</v>
      </c>
      <c r="K194" s="21">
        <v>43704312</v>
      </c>
      <c r="L194" s="4">
        <v>6868529.1131787803</v>
      </c>
    </row>
    <row r="195" spans="1:12" x14ac:dyDescent="0.25">
      <c r="A195" s="3" t="s">
        <v>14</v>
      </c>
      <c r="B195" s="1" t="s">
        <v>484</v>
      </c>
      <c r="C195" s="30" t="s">
        <v>460</v>
      </c>
      <c r="D195" s="3">
        <v>6.5539E-2</v>
      </c>
      <c r="E195" s="18">
        <v>-3.9315000000000002</v>
      </c>
      <c r="F195" s="14">
        <v>7.6349999999999997E-7</v>
      </c>
      <c r="G195" s="15">
        <v>2.3261E-5</v>
      </c>
      <c r="H195" s="24">
        <v>1.6875</v>
      </c>
      <c r="I195" s="27">
        <v>904475.5</v>
      </c>
      <c r="J195" s="41">
        <v>168086.56842348599</v>
      </c>
      <c r="K195" s="21">
        <v>13800656</v>
      </c>
      <c r="L195" s="4">
        <v>2291967.4588709702</v>
      </c>
    </row>
    <row r="196" spans="1:12" x14ac:dyDescent="0.25">
      <c r="A196" s="3" t="s">
        <v>34</v>
      </c>
      <c r="B196" s="1" t="s">
        <v>484</v>
      </c>
      <c r="C196" s="30" t="s">
        <v>460</v>
      </c>
      <c r="D196" s="3">
        <v>9.5703999999999997E-2</v>
      </c>
      <c r="E196" s="18">
        <v>-3.3853</v>
      </c>
      <c r="F196" s="14">
        <v>6.3991999999999997E-6</v>
      </c>
      <c r="G196" s="15">
        <v>8.3554999999999995E-5</v>
      </c>
      <c r="H196" s="24">
        <v>1.5664</v>
      </c>
      <c r="I196" s="27">
        <v>613163.83333333302</v>
      </c>
      <c r="J196" s="41">
        <v>136131.914684597</v>
      </c>
      <c r="K196" s="21">
        <v>6406854.5</v>
      </c>
      <c r="L196" s="4">
        <v>1113883.0390125001</v>
      </c>
    </row>
    <row r="197" spans="1:12" x14ac:dyDescent="0.25">
      <c r="A197" s="3" t="s">
        <v>5</v>
      </c>
      <c r="B197" s="1" t="s">
        <v>484</v>
      </c>
      <c r="C197" s="30" t="s">
        <v>460</v>
      </c>
      <c r="D197" s="3">
        <v>2.7217999999999999E-2</v>
      </c>
      <c r="E197" s="18">
        <v>-5.1993</v>
      </c>
      <c r="F197" s="14">
        <v>2.3678000000000001E-7</v>
      </c>
      <c r="G197" s="15">
        <v>1.8034999999999999E-5</v>
      </c>
      <c r="H197" s="24">
        <v>1.9404999999999999</v>
      </c>
      <c r="I197" s="27">
        <v>2906606.8333333302</v>
      </c>
      <c r="J197" s="41">
        <v>571533.83396490896</v>
      </c>
      <c r="K197" s="21">
        <v>106885843.333333</v>
      </c>
      <c r="L197" s="4">
        <v>21981618.903465498</v>
      </c>
    </row>
    <row r="198" spans="1:12" x14ac:dyDescent="0.25">
      <c r="A198" s="3" t="s">
        <v>111</v>
      </c>
      <c r="B198" s="1" t="s">
        <v>484</v>
      </c>
      <c r="C198" s="30" t="s">
        <v>460</v>
      </c>
      <c r="D198" s="3">
        <v>3.9451E-2</v>
      </c>
      <c r="E198" s="18">
        <v>-4.6638000000000002</v>
      </c>
      <c r="F198" s="3">
        <v>2.2926000000000001E-4</v>
      </c>
      <c r="G198" s="2">
        <v>9.3490000000000001E-4</v>
      </c>
      <c r="H198" s="24">
        <v>1.8471</v>
      </c>
      <c r="I198" s="27">
        <v>17239</v>
      </c>
      <c r="J198" s="41">
        <v>6101.1308733162996</v>
      </c>
      <c r="K198" s="21">
        <v>440431.16666666698</v>
      </c>
      <c r="L198" s="4">
        <v>123883.210454421</v>
      </c>
    </row>
    <row r="199" spans="1:12" x14ac:dyDescent="0.25">
      <c r="A199" s="3" t="s">
        <v>31</v>
      </c>
      <c r="B199" s="1" t="s">
        <v>484</v>
      </c>
      <c r="C199" s="30" t="s">
        <v>460</v>
      </c>
      <c r="D199" s="3">
        <v>1.5313E-2</v>
      </c>
      <c r="E199" s="18">
        <v>-6.0290999999999997</v>
      </c>
      <c r="F199" s="14">
        <v>5.4087000000000004E-6</v>
      </c>
      <c r="G199" s="15">
        <v>7.7242000000000003E-5</v>
      </c>
      <c r="H199" s="24">
        <v>2.1282999999999999</v>
      </c>
      <c r="I199" s="27">
        <v>11324</v>
      </c>
      <c r="J199" s="41">
        <v>4095.62984167271</v>
      </c>
      <c r="K199" s="21">
        <v>784561.33333333302</v>
      </c>
      <c r="L199" s="4">
        <v>161921.086831964</v>
      </c>
    </row>
    <row r="200" spans="1:12" x14ac:dyDescent="0.25">
      <c r="A200" s="3" t="s">
        <v>187</v>
      </c>
      <c r="B200" s="1" t="s">
        <v>484</v>
      </c>
      <c r="C200" s="30" t="s">
        <v>460</v>
      </c>
      <c r="D200" s="3">
        <v>0.3755</v>
      </c>
      <c r="E200" s="18">
        <v>-1.4131</v>
      </c>
      <c r="F200" s="3">
        <v>4.9610000000000001E-3</v>
      </c>
      <c r="G200" s="2">
        <v>1.206E-2</v>
      </c>
      <c r="H200" s="24">
        <v>0.88317000000000001</v>
      </c>
      <c r="I200" s="27">
        <v>524432</v>
      </c>
      <c r="J200" s="41">
        <v>87071.355162686406</v>
      </c>
      <c r="K200" s="21">
        <v>1396625.5</v>
      </c>
      <c r="L200" s="4">
        <v>284482.68418596202</v>
      </c>
    </row>
    <row r="201" spans="1:12" x14ac:dyDescent="0.25">
      <c r="A201" s="3" t="s">
        <v>115</v>
      </c>
      <c r="B201" s="1" t="s">
        <v>484</v>
      </c>
      <c r="C201" s="30" t="s">
        <v>460</v>
      </c>
      <c r="D201" s="3">
        <v>0.25058000000000002</v>
      </c>
      <c r="E201" s="18">
        <v>-1.9965999999999999</v>
      </c>
      <c r="F201" s="3">
        <v>2.5850999999999999E-4</v>
      </c>
      <c r="G201" s="2">
        <v>1.0184E-3</v>
      </c>
      <c r="H201" s="24">
        <v>1.1533</v>
      </c>
      <c r="I201" s="27">
        <v>2251881.8333333302</v>
      </c>
      <c r="J201" s="41">
        <v>469532.72468355298</v>
      </c>
      <c r="K201" s="21">
        <v>8986633.8333333302</v>
      </c>
      <c r="L201" s="4">
        <v>1360674.9590873001</v>
      </c>
    </row>
    <row r="202" spans="1:12" x14ac:dyDescent="0.25">
      <c r="A202" s="3" t="s">
        <v>62</v>
      </c>
      <c r="B202" s="1" t="s">
        <v>484</v>
      </c>
      <c r="C202" s="30" t="s">
        <v>460</v>
      </c>
      <c r="D202" s="3">
        <v>0.10784000000000001</v>
      </c>
      <c r="E202" s="18">
        <v>-3.2130999999999998</v>
      </c>
      <c r="F202" s="14">
        <v>2.7625000000000001E-5</v>
      </c>
      <c r="G202" s="2">
        <v>2.0003999999999999E-4</v>
      </c>
      <c r="H202" s="24">
        <v>1.4964</v>
      </c>
      <c r="I202" s="27">
        <v>294410.66666666698</v>
      </c>
      <c r="J202" s="41">
        <v>66750.103836456896</v>
      </c>
      <c r="K202" s="21">
        <v>2730169.5</v>
      </c>
      <c r="L202" s="4">
        <v>477003.11379478098</v>
      </c>
    </row>
    <row r="203" spans="1:12" x14ac:dyDescent="0.25">
      <c r="A203" s="3" t="s">
        <v>132</v>
      </c>
      <c r="B203" s="1" t="s">
        <v>484</v>
      </c>
      <c r="C203" s="30" t="s">
        <v>460</v>
      </c>
      <c r="D203" s="3">
        <v>0.22066</v>
      </c>
      <c r="E203" s="18">
        <v>-2.1800999999999999</v>
      </c>
      <c r="F203" s="3">
        <v>6.7190999999999996E-4</v>
      </c>
      <c r="G203" s="2">
        <v>2.3086999999999999E-3</v>
      </c>
      <c r="H203" s="24">
        <v>1.173</v>
      </c>
      <c r="I203" s="27">
        <v>265617.5</v>
      </c>
      <c r="J203" s="41">
        <v>57713.968166438397</v>
      </c>
      <c r="K203" s="21">
        <v>1203748.83333333</v>
      </c>
      <c r="L203" s="4">
        <v>251427.63659834201</v>
      </c>
    </row>
    <row r="204" spans="1:12" x14ac:dyDescent="0.25">
      <c r="A204" s="3" t="s">
        <v>50</v>
      </c>
      <c r="B204" s="1" t="s">
        <v>484</v>
      </c>
      <c r="C204" s="30" t="s">
        <v>460</v>
      </c>
      <c r="D204" s="3">
        <v>6.9906999999999997E-2</v>
      </c>
      <c r="E204" s="18">
        <v>-3.8384</v>
      </c>
      <c r="F204" s="14">
        <v>1.6461E-5</v>
      </c>
      <c r="G204" s="2">
        <v>1.4750000000000001E-4</v>
      </c>
      <c r="H204" s="24">
        <v>1.6152</v>
      </c>
      <c r="I204" s="27">
        <v>68053.333333333299</v>
      </c>
      <c r="J204" s="41">
        <v>16035.1002837872</v>
      </c>
      <c r="K204" s="21">
        <v>973482.16666666698</v>
      </c>
      <c r="L204" s="4">
        <v>294155.268520716</v>
      </c>
    </row>
    <row r="205" spans="1:12" x14ac:dyDescent="0.25">
      <c r="A205" s="3" t="s">
        <v>22</v>
      </c>
      <c r="B205" s="1" t="s">
        <v>484</v>
      </c>
      <c r="C205" s="30" t="s">
        <v>460</v>
      </c>
      <c r="D205" s="3">
        <v>6.9924E-2</v>
      </c>
      <c r="E205" s="18">
        <v>-3.8380999999999998</v>
      </c>
      <c r="F205" s="14">
        <v>2.0516E-6</v>
      </c>
      <c r="G205" s="15">
        <v>3.9079999999999999E-5</v>
      </c>
      <c r="H205" s="24">
        <v>1.6402000000000001</v>
      </c>
      <c r="I205" s="27">
        <v>1455589.33333333</v>
      </c>
      <c r="J205" s="41">
        <v>215574.32338548801</v>
      </c>
      <c r="K205" s="21">
        <v>20816683.5</v>
      </c>
      <c r="L205" s="4">
        <v>4037951.1164887701</v>
      </c>
    </row>
    <row r="206" spans="1:12" x14ac:dyDescent="0.25">
      <c r="A206" s="3" t="s">
        <v>123</v>
      </c>
      <c r="B206" s="1" t="s">
        <v>484</v>
      </c>
      <c r="C206" s="30" t="s">
        <v>460</v>
      </c>
      <c r="D206" s="3">
        <v>0.17929999999999999</v>
      </c>
      <c r="E206" s="18">
        <v>-2.4796</v>
      </c>
      <c r="F206" s="3">
        <v>3.8814999999999998E-4</v>
      </c>
      <c r="G206" s="2">
        <v>1.4304999999999999E-3</v>
      </c>
      <c r="H206" s="24">
        <v>1.2864</v>
      </c>
      <c r="I206" s="27">
        <v>97815.833333333299</v>
      </c>
      <c r="J206" s="41">
        <v>26669.0619887748</v>
      </c>
      <c r="K206" s="21">
        <v>545556</v>
      </c>
      <c r="L206" s="4">
        <v>114633.491426662</v>
      </c>
    </row>
    <row r="207" spans="1:12" x14ac:dyDescent="0.25">
      <c r="A207" s="3" t="s">
        <v>40</v>
      </c>
      <c r="B207" s="1" t="s">
        <v>484</v>
      </c>
      <c r="C207" s="30" t="s">
        <v>460</v>
      </c>
      <c r="D207" s="3">
        <v>8.0893000000000007E-2</v>
      </c>
      <c r="E207" s="18">
        <v>-3.6278000000000001</v>
      </c>
      <c r="F207" s="14">
        <v>1.0176E-5</v>
      </c>
      <c r="G207" s="2">
        <v>1.1341999999999999E-4</v>
      </c>
      <c r="H207" s="24">
        <v>1.5892999999999999</v>
      </c>
      <c r="I207" s="27">
        <v>369193.5</v>
      </c>
      <c r="J207" s="41">
        <v>80164.105844095393</v>
      </c>
      <c r="K207" s="21">
        <v>4563990.5</v>
      </c>
      <c r="L207" s="4">
        <v>957182.21144474403</v>
      </c>
    </row>
    <row r="208" spans="1:12" x14ac:dyDescent="0.25">
      <c r="A208" s="3" t="s">
        <v>109</v>
      </c>
      <c r="B208" s="1" t="s">
        <v>484</v>
      </c>
      <c r="C208" s="30" t="s">
        <v>460</v>
      </c>
      <c r="D208" s="3">
        <v>0.25879999999999997</v>
      </c>
      <c r="E208" s="18">
        <v>-1.9500999999999999</v>
      </c>
      <c r="F208" s="3">
        <v>2.0676000000000001E-4</v>
      </c>
      <c r="G208" s="2">
        <v>8.5899000000000001E-4</v>
      </c>
      <c r="H208" s="24">
        <v>1.1655</v>
      </c>
      <c r="I208" s="27">
        <v>83251</v>
      </c>
      <c r="J208" s="41">
        <v>17758.193924683499</v>
      </c>
      <c r="K208" s="21">
        <v>321684.33333333302</v>
      </c>
      <c r="L208" s="4">
        <v>40161.373668959299</v>
      </c>
    </row>
    <row r="209" spans="1:12" x14ac:dyDescent="0.25">
      <c r="A209" s="3" t="s">
        <v>165</v>
      </c>
      <c r="B209" s="1" t="s">
        <v>485</v>
      </c>
      <c r="C209" s="30" t="s">
        <v>460</v>
      </c>
      <c r="D209" s="3">
        <v>3.3963000000000001</v>
      </c>
      <c r="E209" s="18">
        <v>1.764</v>
      </c>
      <c r="F209" s="3">
        <v>2.6740000000000002E-3</v>
      </c>
      <c r="G209" s="2">
        <v>7.3359999999999996E-3</v>
      </c>
      <c r="H209" s="24">
        <v>1.0508</v>
      </c>
      <c r="I209" s="27">
        <v>446205.5</v>
      </c>
      <c r="J209" s="41">
        <v>72271.612713314593</v>
      </c>
      <c r="K209" s="21">
        <v>131378.83333333299</v>
      </c>
      <c r="L209" s="4">
        <v>31160.482018540399</v>
      </c>
    </row>
    <row r="210" spans="1:12" x14ac:dyDescent="0.25">
      <c r="A210" s="3" t="s">
        <v>357</v>
      </c>
      <c r="B210" s="1" t="s">
        <v>485</v>
      </c>
      <c r="C210" s="30" t="s">
        <v>460</v>
      </c>
      <c r="D210" s="3">
        <v>0.83764000000000005</v>
      </c>
      <c r="E210" s="18">
        <v>-0.25559999999999999</v>
      </c>
      <c r="F210" s="3">
        <v>0.28466000000000002</v>
      </c>
      <c r="G210" s="2">
        <v>0.36337000000000003</v>
      </c>
      <c r="H210" s="24">
        <v>0.28584999999999999</v>
      </c>
      <c r="I210" s="27">
        <v>1324350</v>
      </c>
      <c r="J210" s="41">
        <v>219186.998279703</v>
      </c>
      <c r="K210" s="21">
        <v>1581053.5</v>
      </c>
      <c r="L210" s="4">
        <v>155272.37753933101</v>
      </c>
    </row>
    <row r="211" spans="1:12" x14ac:dyDescent="0.25">
      <c r="A211" s="3" t="s">
        <v>386</v>
      </c>
      <c r="B211" s="1" t="s">
        <v>485</v>
      </c>
      <c r="C211" s="30" t="s">
        <v>460</v>
      </c>
      <c r="D211" s="3">
        <v>0.86592999999999998</v>
      </c>
      <c r="E211" s="18">
        <v>-0.20768</v>
      </c>
      <c r="F211" s="3">
        <v>0.39278000000000002</v>
      </c>
      <c r="G211" s="2">
        <v>0.46383000000000002</v>
      </c>
      <c r="H211" s="24">
        <v>0.26079000000000002</v>
      </c>
      <c r="I211" s="27">
        <v>354150.83333333302</v>
      </c>
      <c r="J211" s="41">
        <v>95232.0315193079</v>
      </c>
      <c r="K211" s="21">
        <v>408984.16666666698</v>
      </c>
      <c r="L211" s="4">
        <v>57168.616862993797</v>
      </c>
    </row>
    <row r="212" spans="1:12" x14ac:dyDescent="0.25">
      <c r="A212" s="3" t="s">
        <v>229</v>
      </c>
      <c r="B212" s="1" t="s">
        <v>485</v>
      </c>
      <c r="C212" s="30" t="s">
        <v>460</v>
      </c>
      <c r="D212" s="3">
        <v>1.8821000000000001</v>
      </c>
      <c r="E212" s="18">
        <v>0.91234000000000004</v>
      </c>
      <c r="F212" s="3">
        <v>1.7343999999999998E-2</v>
      </c>
      <c r="G212" s="2">
        <v>3.4460999999999999E-2</v>
      </c>
      <c r="H212" s="24">
        <v>0.64844999999999997</v>
      </c>
      <c r="I212" s="27">
        <v>2299635.8333333302</v>
      </c>
      <c r="J212" s="41">
        <v>395974.70795320702</v>
      </c>
      <c r="K212" s="21">
        <v>1221850.16666667</v>
      </c>
      <c r="L212" s="4">
        <v>117708.32064058899</v>
      </c>
    </row>
    <row r="213" spans="1:12" x14ac:dyDescent="0.25">
      <c r="A213" s="3" t="s">
        <v>106</v>
      </c>
      <c r="B213" s="1" t="s">
        <v>485</v>
      </c>
      <c r="C213" s="30" t="s">
        <v>460</v>
      </c>
      <c r="D213" s="3">
        <v>6.0769000000000002</v>
      </c>
      <c r="E213" s="18">
        <v>2.6032999999999999</v>
      </c>
      <c r="F213" s="3">
        <v>1.8616999999999999E-4</v>
      </c>
      <c r="G213" s="2">
        <v>7.9513999999999995E-4</v>
      </c>
      <c r="H213" s="24">
        <v>1.2741</v>
      </c>
      <c r="I213" s="27">
        <v>931735</v>
      </c>
      <c r="J213" s="41">
        <v>291879.16126072902</v>
      </c>
      <c r="K213" s="21">
        <v>153323.5</v>
      </c>
      <c r="L213" s="4">
        <v>26157.769472631499</v>
      </c>
    </row>
    <row r="214" spans="1:12" x14ac:dyDescent="0.25">
      <c r="A214" s="3" t="s">
        <v>390</v>
      </c>
      <c r="B214" s="1" t="s">
        <v>485</v>
      </c>
      <c r="C214" s="30" t="s">
        <v>460</v>
      </c>
      <c r="D214" s="3">
        <v>1.3214999999999999</v>
      </c>
      <c r="E214" s="18">
        <v>0.40215000000000001</v>
      </c>
      <c r="F214" s="3">
        <v>0.40389999999999998</v>
      </c>
      <c r="G214" s="2">
        <v>0.47208</v>
      </c>
      <c r="H214" s="24">
        <v>0.22706000000000001</v>
      </c>
      <c r="I214" s="27">
        <v>168828.16666666701</v>
      </c>
      <c r="J214" s="41">
        <v>36326.979747304998</v>
      </c>
      <c r="K214" s="21">
        <v>127757.66666666701</v>
      </c>
      <c r="L214" s="4">
        <v>5644.1907637656795</v>
      </c>
    </row>
    <row r="215" spans="1:12" x14ac:dyDescent="0.25">
      <c r="A215" s="3" t="s">
        <v>353</v>
      </c>
      <c r="B215" s="1" t="s">
        <v>485</v>
      </c>
      <c r="C215" s="30" t="s">
        <v>460</v>
      </c>
      <c r="D215" s="3">
        <v>1.3423</v>
      </c>
      <c r="E215" s="18">
        <v>0.42475000000000002</v>
      </c>
      <c r="F215" s="3">
        <v>0.27322999999999997</v>
      </c>
      <c r="G215" s="2">
        <v>0.35272999999999999</v>
      </c>
      <c r="H215" s="24">
        <v>0.30425999999999997</v>
      </c>
      <c r="I215" s="27">
        <v>3981455.3333333302</v>
      </c>
      <c r="J215" s="41">
        <v>673476.97994480701</v>
      </c>
      <c r="K215" s="21">
        <v>2966051.1666666698</v>
      </c>
      <c r="L215" s="4">
        <v>343408.56115482602</v>
      </c>
    </row>
    <row r="216" spans="1:12" x14ac:dyDescent="0.25">
      <c r="A216" s="3" t="s">
        <v>281</v>
      </c>
      <c r="B216" s="1" t="s">
        <v>485</v>
      </c>
      <c r="C216" s="30" t="s">
        <v>460</v>
      </c>
      <c r="D216" s="3">
        <v>0.58686000000000005</v>
      </c>
      <c r="E216" s="18">
        <v>-0.76892000000000005</v>
      </c>
      <c r="F216" s="3">
        <v>5.5996999999999998E-2</v>
      </c>
      <c r="G216" s="2">
        <v>9.0746999999999994E-2</v>
      </c>
      <c r="H216" s="24">
        <v>0.65617000000000003</v>
      </c>
      <c r="I216" s="27">
        <v>1878010</v>
      </c>
      <c r="J216" s="41">
        <v>605281.00603994995</v>
      </c>
      <c r="K216" s="21">
        <v>3200112.6666666698</v>
      </c>
      <c r="L216" s="4">
        <v>496011.378823623</v>
      </c>
    </row>
    <row r="217" spans="1:12" x14ac:dyDescent="0.25">
      <c r="A217" s="3" t="s">
        <v>331</v>
      </c>
      <c r="B217" s="1" t="s">
        <v>485</v>
      </c>
      <c r="C217" s="30" t="s">
        <v>460</v>
      </c>
      <c r="D217" s="3">
        <v>1.6935</v>
      </c>
      <c r="E217" s="18">
        <v>0.76002999999999998</v>
      </c>
      <c r="F217" s="3">
        <v>0.1724</v>
      </c>
      <c r="G217" s="2">
        <v>0.23730999999999999</v>
      </c>
      <c r="H217" s="24">
        <v>0.45962999999999998</v>
      </c>
      <c r="I217" s="27">
        <v>3548497</v>
      </c>
      <c r="J217" s="41">
        <v>953369.17145636701</v>
      </c>
      <c r="K217" s="21">
        <v>2095326</v>
      </c>
      <c r="L217" s="4">
        <v>370723.64802693698</v>
      </c>
    </row>
    <row r="218" spans="1:12" x14ac:dyDescent="0.25">
      <c r="A218" s="3" t="s">
        <v>379</v>
      </c>
      <c r="B218" s="1" t="s">
        <v>485</v>
      </c>
      <c r="C218" s="30" t="s">
        <v>460</v>
      </c>
      <c r="D218" s="3">
        <v>1.6515</v>
      </c>
      <c r="E218" s="18">
        <v>0.72377000000000002</v>
      </c>
      <c r="F218" s="3">
        <v>0.36452000000000001</v>
      </c>
      <c r="G218" s="2">
        <v>0.43837999999999999</v>
      </c>
      <c r="H218" s="24">
        <v>0.30635000000000001</v>
      </c>
      <c r="I218" s="27">
        <v>8680714.8333333302</v>
      </c>
      <c r="J218" s="41">
        <v>2878174.1494254102</v>
      </c>
      <c r="K218" s="21">
        <v>5256296.8333333302</v>
      </c>
      <c r="L218" s="4">
        <v>571321.28784268803</v>
      </c>
    </row>
    <row r="219" spans="1:12" x14ac:dyDescent="0.25">
      <c r="A219" s="3" t="s">
        <v>313</v>
      </c>
      <c r="B219" s="1" t="s">
        <v>485</v>
      </c>
      <c r="C219" s="30" t="s">
        <v>460</v>
      </c>
      <c r="D219" s="3">
        <v>2.1833999999999998</v>
      </c>
      <c r="E219" s="18">
        <v>1.1266</v>
      </c>
      <c r="F219" s="3">
        <v>0.1265</v>
      </c>
      <c r="G219" s="2">
        <v>0.18411</v>
      </c>
      <c r="H219" s="24">
        <v>0.55396999999999996</v>
      </c>
      <c r="I219" s="27">
        <v>167783.5</v>
      </c>
      <c r="J219" s="41">
        <v>65399.745251160297</v>
      </c>
      <c r="K219" s="21">
        <v>76846.333333333299</v>
      </c>
      <c r="L219" s="4">
        <v>15523.440064768</v>
      </c>
    </row>
    <row r="220" spans="1:12" x14ac:dyDescent="0.25">
      <c r="A220" s="3" t="s">
        <v>283</v>
      </c>
      <c r="B220" s="1" t="s">
        <v>485</v>
      </c>
      <c r="C220" s="30" t="s">
        <v>460</v>
      </c>
      <c r="D220" s="3">
        <v>2.0099999999999998</v>
      </c>
      <c r="E220" s="18">
        <v>1.0072000000000001</v>
      </c>
      <c r="F220" s="3">
        <v>6.0581000000000003E-2</v>
      </c>
      <c r="G220" s="2">
        <v>9.7485000000000002E-2</v>
      </c>
      <c r="H220" s="24">
        <v>0.58564000000000005</v>
      </c>
      <c r="I220" s="27">
        <v>758846</v>
      </c>
      <c r="J220" s="41">
        <v>175788.329206653</v>
      </c>
      <c r="K220" s="21">
        <v>377528.83333333302</v>
      </c>
      <c r="L220" s="4">
        <v>32014.604497964901</v>
      </c>
    </row>
    <row r="221" spans="1:12" x14ac:dyDescent="0.25">
      <c r="A221" s="3" t="s">
        <v>314</v>
      </c>
      <c r="B221" s="1" t="s">
        <v>485</v>
      </c>
      <c r="C221" s="30" t="s">
        <v>460</v>
      </c>
      <c r="D221" s="3">
        <v>0.76639000000000002</v>
      </c>
      <c r="E221" s="18">
        <v>-0.38385999999999998</v>
      </c>
      <c r="F221" s="3">
        <v>0.12806000000000001</v>
      </c>
      <c r="G221" s="2">
        <v>0.18579000000000001</v>
      </c>
      <c r="H221" s="24">
        <v>0.41715000000000002</v>
      </c>
      <c r="I221" s="27">
        <v>166311.83333333299</v>
      </c>
      <c r="J221" s="41">
        <v>30514.221480501699</v>
      </c>
      <c r="K221" s="21">
        <v>217008</v>
      </c>
      <c r="L221" s="4">
        <v>15873.7037308038</v>
      </c>
    </row>
    <row r="222" spans="1:12" x14ac:dyDescent="0.25">
      <c r="A222" s="3" t="s">
        <v>383</v>
      </c>
      <c r="B222" s="1" t="s">
        <v>485</v>
      </c>
      <c r="C222" s="30" t="s">
        <v>460</v>
      </c>
      <c r="D222" s="3">
        <v>1.3564000000000001</v>
      </c>
      <c r="E222" s="18">
        <v>0.43974999999999997</v>
      </c>
      <c r="F222" s="3">
        <v>0.38757000000000003</v>
      </c>
      <c r="G222" s="2">
        <v>0.4607</v>
      </c>
      <c r="H222" s="24">
        <v>0.25390000000000001</v>
      </c>
      <c r="I222" s="27">
        <v>692025.16666666698</v>
      </c>
      <c r="J222" s="41">
        <v>157602.675849411</v>
      </c>
      <c r="K222" s="21">
        <v>510202.5</v>
      </c>
      <c r="L222" s="4">
        <v>57340.516507817898</v>
      </c>
    </row>
    <row r="223" spans="1:12" x14ac:dyDescent="0.25">
      <c r="A223" s="3" t="s">
        <v>245</v>
      </c>
      <c r="B223" s="1" t="s">
        <v>485</v>
      </c>
      <c r="C223" s="30" t="s">
        <v>460</v>
      </c>
      <c r="D223" s="3">
        <v>0.57535000000000003</v>
      </c>
      <c r="E223" s="18">
        <v>-0.79747999999999997</v>
      </c>
      <c r="F223" s="3">
        <v>2.9789E-2</v>
      </c>
      <c r="G223" s="2">
        <v>5.5338999999999999E-2</v>
      </c>
      <c r="H223" s="24">
        <v>0.71384000000000003</v>
      </c>
      <c r="I223" s="27">
        <v>369968.83333333302</v>
      </c>
      <c r="J223" s="41">
        <v>106961.460415241</v>
      </c>
      <c r="K223" s="21">
        <v>643027.16666666698</v>
      </c>
      <c r="L223" s="4">
        <v>46209.426098590702</v>
      </c>
    </row>
    <row r="224" spans="1:12" x14ac:dyDescent="0.25">
      <c r="A224" s="3" t="s">
        <v>367</v>
      </c>
      <c r="B224" s="1" t="s">
        <v>485</v>
      </c>
      <c r="C224" s="30" t="s">
        <v>460</v>
      </c>
      <c r="D224" s="3">
        <v>1.4038999999999999</v>
      </c>
      <c r="E224" s="18">
        <v>0.48947000000000002</v>
      </c>
      <c r="F224" s="3">
        <v>0.31075000000000003</v>
      </c>
      <c r="G224" s="2">
        <v>0.38563999999999998</v>
      </c>
      <c r="H224" s="24">
        <v>0.29292000000000001</v>
      </c>
      <c r="I224" s="27">
        <v>234459.33333333299</v>
      </c>
      <c r="J224" s="41">
        <v>48553.616309304001</v>
      </c>
      <c r="K224" s="21">
        <v>167002.33333333299</v>
      </c>
      <c r="L224" s="4">
        <v>14186.0326980841</v>
      </c>
    </row>
    <row r="225" spans="1:12" x14ac:dyDescent="0.25">
      <c r="A225" s="3" t="s">
        <v>395</v>
      </c>
      <c r="B225" s="1" t="s">
        <v>485</v>
      </c>
      <c r="C225" s="30" t="s">
        <v>460</v>
      </c>
      <c r="D225" s="3">
        <v>0.90964999999999996</v>
      </c>
      <c r="E225" s="18">
        <v>-0.13661999999999999</v>
      </c>
      <c r="F225" s="3">
        <v>0.42320999999999998</v>
      </c>
      <c r="G225" s="2">
        <v>0.4884</v>
      </c>
      <c r="H225" s="24">
        <v>0.28499999999999998</v>
      </c>
      <c r="I225" s="27">
        <v>1490457.66666667</v>
      </c>
      <c r="J225" s="41">
        <v>514852.43015616701</v>
      </c>
      <c r="K225" s="21">
        <v>1638497</v>
      </c>
      <c r="L225" s="4">
        <v>277255.58684289799</v>
      </c>
    </row>
    <row r="226" spans="1:12" x14ac:dyDescent="0.25">
      <c r="A226" s="3" t="s">
        <v>163</v>
      </c>
      <c r="B226" s="1" t="s">
        <v>485</v>
      </c>
      <c r="C226" s="30" t="s">
        <v>460</v>
      </c>
      <c r="D226" s="3">
        <v>0.37224000000000002</v>
      </c>
      <c r="E226" s="18">
        <v>-1.4257</v>
      </c>
      <c r="F226" s="3">
        <v>2.4738999999999998E-3</v>
      </c>
      <c r="G226" s="2">
        <v>6.8938000000000003E-3</v>
      </c>
      <c r="H226" s="24">
        <v>0.96528000000000003</v>
      </c>
      <c r="I226" s="27">
        <v>874417.5</v>
      </c>
      <c r="J226" s="41">
        <v>199498.49610423099</v>
      </c>
      <c r="K226" s="21">
        <v>2349094</v>
      </c>
      <c r="L226" s="4">
        <v>273623.73335403501</v>
      </c>
    </row>
    <row r="227" spans="1:12" x14ac:dyDescent="0.25">
      <c r="A227" s="3" t="s">
        <v>400</v>
      </c>
      <c r="B227" s="1" t="s">
        <v>485</v>
      </c>
      <c r="C227" s="30" t="s">
        <v>460</v>
      </c>
      <c r="D227" s="3">
        <v>1.3582000000000001</v>
      </c>
      <c r="E227" s="18">
        <v>0.44172</v>
      </c>
      <c r="F227" s="3">
        <v>0.48193000000000003</v>
      </c>
      <c r="G227" s="2">
        <v>0.54923</v>
      </c>
      <c r="H227" s="24">
        <v>0.21060999999999999</v>
      </c>
      <c r="I227" s="27">
        <v>854787.33333333302</v>
      </c>
      <c r="J227" s="41">
        <v>195193.93561817199</v>
      </c>
      <c r="K227" s="21">
        <v>629341.66666666698</v>
      </c>
      <c r="L227" s="4">
        <v>44921.034635358898</v>
      </c>
    </row>
    <row r="228" spans="1:12" x14ac:dyDescent="0.25">
      <c r="A228" s="3" t="s">
        <v>164</v>
      </c>
      <c r="B228" s="1" t="s">
        <v>485</v>
      </c>
      <c r="C228" s="30" t="s">
        <v>460</v>
      </c>
      <c r="D228" s="3">
        <v>0.40022999999999997</v>
      </c>
      <c r="E228" s="18">
        <v>-1.3210999999999999</v>
      </c>
      <c r="F228" s="3">
        <v>2.5948999999999998E-3</v>
      </c>
      <c r="G228" s="2">
        <v>7.1872000000000004E-3</v>
      </c>
      <c r="H228" s="24">
        <v>0.92588999999999999</v>
      </c>
      <c r="I228" s="27">
        <v>4087805.6666666698</v>
      </c>
      <c r="J228" s="41">
        <v>933207.05886788305</v>
      </c>
      <c r="K228" s="21">
        <v>10213569.3333333</v>
      </c>
      <c r="L228" s="4">
        <v>1231681.33624513</v>
      </c>
    </row>
    <row r="229" spans="1:12" x14ac:dyDescent="0.25">
      <c r="A229" s="3" t="s">
        <v>453</v>
      </c>
      <c r="B229" s="1" t="s">
        <v>485</v>
      </c>
      <c r="C229" s="30" t="s">
        <v>460</v>
      </c>
      <c r="D229" s="3">
        <v>1.1929000000000001</v>
      </c>
      <c r="E229" s="18">
        <v>0.25441999999999998</v>
      </c>
      <c r="F229" s="3">
        <v>0.93822000000000005</v>
      </c>
      <c r="G229" s="2">
        <v>0.94442000000000004</v>
      </c>
      <c r="H229" s="24">
        <v>2.7314999999999999E-2</v>
      </c>
      <c r="I229" s="27">
        <v>2135907.1666666698</v>
      </c>
      <c r="J229" s="41">
        <v>642811.94459729898</v>
      </c>
      <c r="K229" s="21">
        <v>1790581.66666667</v>
      </c>
      <c r="L229" s="4">
        <v>226172.91379453699</v>
      </c>
    </row>
    <row r="230" spans="1:12" x14ac:dyDescent="0.25">
      <c r="A230" s="3" t="s">
        <v>178</v>
      </c>
      <c r="B230" s="1" t="s">
        <v>485</v>
      </c>
      <c r="C230" s="30" t="s">
        <v>460</v>
      </c>
      <c r="D230" s="3">
        <v>0.27977999999999997</v>
      </c>
      <c r="E230" s="18">
        <v>-1.8375999999999999</v>
      </c>
      <c r="F230" s="3">
        <v>4.5361000000000004E-3</v>
      </c>
      <c r="G230" s="2">
        <v>1.1516E-2</v>
      </c>
      <c r="H230" s="24">
        <v>1.0562</v>
      </c>
      <c r="I230" s="27">
        <v>171916.5</v>
      </c>
      <c r="J230" s="41">
        <v>52141.800625953299</v>
      </c>
      <c r="K230" s="21">
        <v>614464</v>
      </c>
      <c r="L230" s="4">
        <v>133296.902576416</v>
      </c>
    </row>
    <row r="231" spans="1:12" x14ac:dyDescent="0.25">
      <c r="A231" s="3" t="s">
        <v>396</v>
      </c>
      <c r="B231" s="1" t="s">
        <v>485</v>
      </c>
      <c r="C231" s="30" t="s">
        <v>460</v>
      </c>
      <c r="D231" s="3">
        <v>0.90334000000000003</v>
      </c>
      <c r="E231" s="18">
        <v>-0.14666000000000001</v>
      </c>
      <c r="F231" s="3">
        <v>0.45665</v>
      </c>
      <c r="G231" s="2">
        <v>0.52566999999999997</v>
      </c>
      <c r="H231" s="24">
        <v>0.22313</v>
      </c>
      <c r="I231" s="27">
        <v>10063737.5</v>
      </c>
      <c r="J231" s="41">
        <v>2146424.5430609402</v>
      </c>
      <c r="K231" s="21">
        <v>11140630.8333333</v>
      </c>
      <c r="L231" s="4">
        <v>1263058.3344073601</v>
      </c>
    </row>
    <row r="232" spans="1:12" x14ac:dyDescent="0.25">
      <c r="A232" s="3" t="s">
        <v>127</v>
      </c>
      <c r="B232" s="1" t="s">
        <v>485</v>
      </c>
      <c r="C232" s="30" t="s">
        <v>460</v>
      </c>
      <c r="D232" s="3">
        <v>14.962</v>
      </c>
      <c r="E232" s="18">
        <v>3.9033000000000002</v>
      </c>
      <c r="F232" s="3">
        <v>5.1833000000000001E-4</v>
      </c>
      <c r="G232" s="2">
        <v>1.8506E-3</v>
      </c>
      <c r="H232" s="24">
        <v>1.5775999999999999</v>
      </c>
      <c r="I232" s="27">
        <v>203147.66666666701</v>
      </c>
      <c r="J232" s="41">
        <v>69141.054894404893</v>
      </c>
      <c r="K232" s="21">
        <v>12599.166666666701</v>
      </c>
      <c r="L232" s="4">
        <v>4327.5826078513801</v>
      </c>
    </row>
    <row r="233" spans="1:12" x14ac:dyDescent="0.25">
      <c r="A233" s="3" t="s">
        <v>427</v>
      </c>
      <c r="B233" s="1" t="s">
        <v>485</v>
      </c>
      <c r="C233" s="30" t="s">
        <v>460</v>
      </c>
      <c r="D233" s="3">
        <v>0.97209000000000001</v>
      </c>
      <c r="E233" s="18">
        <v>-4.0835000000000003E-2</v>
      </c>
      <c r="F233" s="3">
        <v>0.69403000000000004</v>
      </c>
      <c r="G233" s="2">
        <v>0.74104999999999999</v>
      </c>
      <c r="H233" s="24">
        <v>0.13778000000000001</v>
      </c>
      <c r="I233" s="27">
        <v>424895.83333333302</v>
      </c>
      <c r="J233" s="41">
        <v>118225.50931148999</v>
      </c>
      <c r="K233" s="21">
        <v>437094.16666666698</v>
      </c>
      <c r="L233" s="4">
        <v>88444.211428228096</v>
      </c>
    </row>
    <row r="234" spans="1:12" x14ac:dyDescent="0.25">
      <c r="A234" s="3" t="s">
        <v>448</v>
      </c>
      <c r="B234" s="1" t="s">
        <v>485</v>
      </c>
      <c r="C234" s="30" t="s">
        <v>460</v>
      </c>
      <c r="D234" s="3">
        <v>1.0083</v>
      </c>
      <c r="E234" s="18">
        <v>1.1871E-2</v>
      </c>
      <c r="F234" s="3">
        <v>0.90964999999999996</v>
      </c>
      <c r="G234" s="2">
        <v>0.92586000000000002</v>
      </c>
      <c r="H234" s="24">
        <v>3.3156999999999999E-2</v>
      </c>
      <c r="I234" s="27">
        <v>355658.66666666698</v>
      </c>
      <c r="J234" s="41">
        <v>58753.914204171197</v>
      </c>
      <c r="K234" s="21">
        <v>352744.16666666698</v>
      </c>
      <c r="L234" s="4">
        <v>59996.014940670102</v>
      </c>
    </row>
    <row r="235" spans="1:12" x14ac:dyDescent="0.25">
      <c r="A235" s="3" t="s">
        <v>363</v>
      </c>
      <c r="B235" s="1" t="s">
        <v>485</v>
      </c>
      <c r="C235" s="30" t="s">
        <v>460</v>
      </c>
      <c r="D235" s="3">
        <v>0.85741999999999996</v>
      </c>
      <c r="E235" s="18">
        <v>-0.22192999999999999</v>
      </c>
      <c r="F235" s="3">
        <v>0.29609999999999997</v>
      </c>
      <c r="G235" s="2">
        <v>0.37175999999999998</v>
      </c>
      <c r="H235" s="24">
        <v>0.35105999999999998</v>
      </c>
      <c r="I235" s="27">
        <v>430368</v>
      </c>
      <c r="J235" s="41">
        <v>108356.902257309</v>
      </c>
      <c r="K235" s="21">
        <v>501934.83333333302</v>
      </c>
      <c r="L235" s="4">
        <v>33532.139711443699</v>
      </c>
    </row>
    <row r="236" spans="1:12" x14ac:dyDescent="0.25">
      <c r="A236" s="3" t="s">
        <v>323</v>
      </c>
      <c r="B236" s="1" t="s">
        <v>485</v>
      </c>
      <c r="C236" s="30" t="s">
        <v>460</v>
      </c>
      <c r="D236" s="3">
        <v>2.0537999999999998</v>
      </c>
      <c r="E236" s="18">
        <v>1.0383</v>
      </c>
      <c r="F236" s="3">
        <v>0.1595</v>
      </c>
      <c r="G236" s="2">
        <v>0.22497</v>
      </c>
      <c r="H236" s="24">
        <v>0.48542000000000002</v>
      </c>
      <c r="I236" s="27">
        <v>58200.333333333299</v>
      </c>
      <c r="J236" s="41">
        <v>16113.066765137501</v>
      </c>
      <c r="K236" s="21">
        <v>28338.166666666701</v>
      </c>
      <c r="L236" s="4">
        <v>2230.1676979794802</v>
      </c>
    </row>
    <row r="237" spans="1:12" x14ac:dyDescent="0.25">
      <c r="A237" s="3" t="s">
        <v>406</v>
      </c>
      <c r="B237" s="1" t="s">
        <v>485</v>
      </c>
      <c r="C237" s="30" t="s">
        <v>460</v>
      </c>
      <c r="D237" s="3">
        <v>1.337</v>
      </c>
      <c r="E237" s="18">
        <v>0.41900999999999999</v>
      </c>
      <c r="F237" s="3">
        <v>0.50866999999999996</v>
      </c>
      <c r="G237" s="2">
        <v>0.57116</v>
      </c>
      <c r="H237" s="24">
        <v>0.20538999999999999</v>
      </c>
      <c r="I237" s="27">
        <v>383766.5</v>
      </c>
      <c r="J237" s="41">
        <v>83643.706232547294</v>
      </c>
      <c r="K237" s="21">
        <v>287034.33333333302</v>
      </c>
      <c r="L237" s="4">
        <v>31839.031244335602</v>
      </c>
    </row>
    <row r="238" spans="1:12" x14ac:dyDescent="0.25">
      <c r="A238" s="3" t="s">
        <v>103</v>
      </c>
      <c r="B238" s="1" t="s">
        <v>485</v>
      </c>
      <c r="C238" s="30" t="s">
        <v>460</v>
      </c>
      <c r="D238" s="3">
        <v>0.23629</v>
      </c>
      <c r="E238" s="18">
        <v>-2.0813999999999999</v>
      </c>
      <c r="F238" s="3">
        <v>1.5828000000000001E-4</v>
      </c>
      <c r="G238" s="2">
        <v>6.9550999999999999E-4</v>
      </c>
      <c r="H238" s="24">
        <v>1.2179</v>
      </c>
      <c r="I238" s="27">
        <v>100802.33333333299</v>
      </c>
      <c r="J238" s="41">
        <v>23495.8429183642</v>
      </c>
      <c r="K238" s="21">
        <v>426602.5</v>
      </c>
      <c r="L238" s="4">
        <v>45799.173926138297</v>
      </c>
    </row>
    <row r="239" spans="1:12" x14ac:dyDescent="0.25">
      <c r="A239" s="3" t="s">
        <v>213</v>
      </c>
      <c r="B239" s="1" t="s">
        <v>485</v>
      </c>
      <c r="C239" s="30" t="s">
        <v>460</v>
      </c>
      <c r="D239" s="3">
        <v>0.41071999999999997</v>
      </c>
      <c r="E239" s="18">
        <v>-1.2838000000000001</v>
      </c>
      <c r="F239" s="3">
        <v>1.3644999999999999E-2</v>
      </c>
      <c r="G239" s="2">
        <v>2.9139000000000002E-2</v>
      </c>
      <c r="H239" s="24">
        <v>0.85960999999999999</v>
      </c>
      <c r="I239" s="27">
        <v>430521.16666666698</v>
      </c>
      <c r="J239" s="41">
        <v>107597.13044482699</v>
      </c>
      <c r="K239" s="21">
        <v>1048211.5</v>
      </c>
      <c r="L239" s="4">
        <v>168975.798202534</v>
      </c>
    </row>
    <row r="240" spans="1:12" x14ac:dyDescent="0.25">
      <c r="A240" s="3" t="s">
        <v>210</v>
      </c>
      <c r="B240" s="1" t="s">
        <v>485</v>
      </c>
      <c r="C240" s="30" t="s">
        <v>460</v>
      </c>
      <c r="D240" s="3">
        <v>0.55476000000000003</v>
      </c>
      <c r="E240" s="18">
        <v>-0.85004999999999997</v>
      </c>
      <c r="F240" s="3">
        <v>1.1679999999999999E-2</v>
      </c>
      <c r="G240" s="2">
        <v>2.5298000000000001E-2</v>
      </c>
      <c r="H240" s="24">
        <v>0.70055000000000001</v>
      </c>
      <c r="I240" s="27">
        <v>545679.83333333302</v>
      </c>
      <c r="J240" s="41">
        <v>96215.3229267274</v>
      </c>
      <c r="K240" s="21">
        <v>983623.5</v>
      </c>
      <c r="L240" s="4">
        <v>105236.58899570099</v>
      </c>
    </row>
    <row r="241" spans="1:12" x14ac:dyDescent="0.25">
      <c r="A241" s="3" t="s">
        <v>100</v>
      </c>
      <c r="B241" s="1" t="s">
        <v>485</v>
      </c>
      <c r="C241" s="30" t="s">
        <v>460</v>
      </c>
      <c r="D241" s="3">
        <v>0.31261</v>
      </c>
      <c r="E241" s="18">
        <v>-1.6776</v>
      </c>
      <c r="F241" s="3">
        <v>1.4066999999999999E-4</v>
      </c>
      <c r="G241" s="2">
        <v>6.3648999999999997E-4</v>
      </c>
      <c r="H241" s="24">
        <v>1.0949</v>
      </c>
      <c r="I241" s="27">
        <v>886723.66666666698</v>
      </c>
      <c r="J241" s="41">
        <v>168476.85099416799</v>
      </c>
      <c r="K241" s="21">
        <v>2836508.3333333302</v>
      </c>
      <c r="L241" s="4">
        <v>177135.65807174801</v>
      </c>
    </row>
    <row r="242" spans="1:12" x14ac:dyDescent="0.25">
      <c r="A242" s="3" t="s">
        <v>200</v>
      </c>
      <c r="B242" s="1" t="s">
        <v>485</v>
      </c>
      <c r="C242" s="30" t="s">
        <v>460</v>
      </c>
      <c r="D242" s="3">
        <v>0.48632999999999998</v>
      </c>
      <c r="E242" s="18">
        <v>-1.04</v>
      </c>
      <c r="F242" s="3">
        <v>7.6233000000000004E-3</v>
      </c>
      <c r="G242" s="2">
        <v>1.7333000000000001E-2</v>
      </c>
      <c r="H242" s="24">
        <v>0.78290999999999999</v>
      </c>
      <c r="I242" s="27">
        <v>4153468.3333333302</v>
      </c>
      <c r="J242" s="41">
        <v>803904.49569148303</v>
      </c>
      <c r="K242" s="21">
        <v>8540487.6666666698</v>
      </c>
      <c r="L242" s="4">
        <v>1084375.16757534</v>
      </c>
    </row>
    <row r="243" spans="1:12" x14ac:dyDescent="0.25">
      <c r="A243" s="3" t="s">
        <v>330</v>
      </c>
      <c r="B243" s="1" t="s">
        <v>485</v>
      </c>
      <c r="C243" s="30" t="s">
        <v>460</v>
      </c>
      <c r="D243" s="3">
        <v>0.73397000000000001</v>
      </c>
      <c r="E243" s="18">
        <v>-0.44619999999999999</v>
      </c>
      <c r="F243" s="3">
        <v>0.16944999999999999</v>
      </c>
      <c r="G243" s="2">
        <v>0.23394999999999999</v>
      </c>
      <c r="H243" s="24">
        <v>0.4481</v>
      </c>
      <c r="I243" s="27">
        <v>766512.5</v>
      </c>
      <c r="J243" s="41">
        <v>195852.81911965599</v>
      </c>
      <c r="K243" s="21">
        <v>1044334.33333333</v>
      </c>
      <c r="L243" s="4">
        <v>123274.27779621301</v>
      </c>
    </row>
    <row r="244" spans="1:12" x14ac:dyDescent="0.25">
      <c r="A244" s="3" t="s">
        <v>326</v>
      </c>
      <c r="B244" s="1" t="s">
        <v>485</v>
      </c>
      <c r="C244" s="30" t="s">
        <v>460</v>
      </c>
      <c r="D244" s="3">
        <v>0.76798</v>
      </c>
      <c r="E244" s="18">
        <v>-0.38086999999999999</v>
      </c>
      <c r="F244" s="3">
        <v>0.16256000000000001</v>
      </c>
      <c r="G244" s="2">
        <v>0.22675999999999999</v>
      </c>
      <c r="H244" s="24">
        <v>0.40906999999999999</v>
      </c>
      <c r="I244" s="27">
        <v>706141.66666666698</v>
      </c>
      <c r="J244" s="41">
        <v>142837.68984425801</v>
      </c>
      <c r="K244" s="21">
        <v>919484.5</v>
      </c>
      <c r="L244" s="4">
        <v>78923.872480067803</v>
      </c>
    </row>
    <row r="245" spans="1:12" x14ac:dyDescent="0.25">
      <c r="A245" s="3" t="s">
        <v>292</v>
      </c>
      <c r="B245" s="1" t="s">
        <v>485</v>
      </c>
      <c r="C245" s="30" t="s">
        <v>460</v>
      </c>
      <c r="D245" s="3">
        <v>0.65586</v>
      </c>
      <c r="E245" s="18">
        <v>-0.60855000000000004</v>
      </c>
      <c r="F245" s="3">
        <v>7.1754999999999999E-2</v>
      </c>
      <c r="G245" s="2">
        <v>0.11192000000000001</v>
      </c>
      <c r="H245" s="24">
        <v>0.54515999999999998</v>
      </c>
      <c r="I245" s="27">
        <v>1043525.66666667</v>
      </c>
      <c r="J245" s="41">
        <v>209983.85748919999</v>
      </c>
      <c r="K245" s="21">
        <v>1591090.5</v>
      </c>
      <c r="L245" s="4">
        <v>174850.061761833</v>
      </c>
    </row>
    <row r="246" spans="1:12" x14ac:dyDescent="0.25">
      <c r="A246" s="3" t="s">
        <v>118</v>
      </c>
      <c r="B246" s="1" t="s">
        <v>485</v>
      </c>
      <c r="C246" s="30" t="s">
        <v>460</v>
      </c>
      <c r="D246" s="3">
        <v>0.16400000000000001</v>
      </c>
      <c r="E246" s="18">
        <v>-2.6082000000000001</v>
      </c>
      <c r="F246" s="3">
        <v>3.2012000000000002E-4</v>
      </c>
      <c r="G246" s="2">
        <v>1.2262E-3</v>
      </c>
      <c r="H246" s="24">
        <v>1.3727</v>
      </c>
      <c r="I246" s="27">
        <v>377047.83333333302</v>
      </c>
      <c r="J246" s="41">
        <v>92294.929101374699</v>
      </c>
      <c r="K246" s="21">
        <v>2299089.6666666698</v>
      </c>
      <c r="L246" s="4">
        <v>220035.17496507501</v>
      </c>
    </row>
    <row r="247" spans="1:12" x14ac:dyDescent="0.25">
      <c r="A247" s="3" t="s">
        <v>368</v>
      </c>
      <c r="B247" s="1" t="s">
        <v>485</v>
      </c>
      <c r="C247" s="30" t="s">
        <v>460</v>
      </c>
      <c r="D247" s="3">
        <v>0.81393000000000004</v>
      </c>
      <c r="E247" s="18">
        <v>-0.29702000000000001</v>
      </c>
      <c r="F247" s="3">
        <v>0.31137999999999999</v>
      </c>
      <c r="G247" s="2">
        <v>0.38563999999999998</v>
      </c>
      <c r="H247" s="24">
        <v>0.30881999999999998</v>
      </c>
      <c r="I247" s="27">
        <v>2223397</v>
      </c>
      <c r="J247" s="41">
        <v>449775.77937931102</v>
      </c>
      <c r="K247" s="21">
        <v>2731683.1666666698</v>
      </c>
      <c r="L247" s="4">
        <v>372505.70407403802</v>
      </c>
    </row>
    <row r="248" spans="1:12" x14ac:dyDescent="0.25">
      <c r="A248" s="3" t="s">
        <v>393</v>
      </c>
      <c r="B248" s="1" t="s">
        <v>485</v>
      </c>
      <c r="C248" s="30" t="s">
        <v>460</v>
      </c>
      <c r="D248" s="3">
        <v>0.90730999999999995</v>
      </c>
      <c r="E248" s="18">
        <v>-0.14033000000000001</v>
      </c>
      <c r="F248" s="3">
        <v>0.42030000000000001</v>
      </c>
      <c r="G248" s="2">
        <v>0.48713000000000001</v>
      </c>
      <c r="H248" s="24">
        <v>0.28351999999999999</v>
      </c>
      <c r="I248" s="27">
        <v>399833.66666666698</v>
      </c>
      <c r="J248" s="41">
        <v>131444.411623233</v>
      </c>
      <c r="K248" s="21">
        <v>440679.83333333302</v>
      </c>
      <c r="L248" s="4">
        <v>67586.428850974102</v>
      </c>
    </row>
    <row r="249" spans="1:12" x14ac:dyDescent="0.25">
      <c r="A249" s="3" t="s">
        <v>205</v>
      </c>
      <c r="B249" s="1" t="s">
        <v>485</v>
      </c>
      <c r="C249" s="30" t="s">
        <v>460</v>
      </c>
      <c r="D249" s="3">
        <v>0.50739000000000001</v>
      </c>
      <c r="E249" s="18">
        <v>-0.97882000000000002</v>
      </c>
      <c r="F249" s="3">
        <v>9.5937000000000001E-3</v>
      </c>
      <c r="G249" s="2">
        <v>2.1283E-2</v>
      </c>
      <c r="H249" s="24">
        <v>0.75753000000000004</v>
      </c>
      <c r="I249" s="27">
        <v>810906.66666666698</v>
      </c>
      <c r="J249" s="41">
        <v>169831.725881369</v>
      </c>
      <c r="K249" s="21">
        <v>1598180.33333333</v>
      </c>
      <c r="L249" s="4">
        <v>193966.257586497</v>
      </c>
    </row>
    <row r="250" spans="1:12" x14ac:dyDescent="0.25">
      <c r="A250" s="3" t="s">
        <v>242</v>
      </c>
      <c r="B250" s="1" t="s">
        <v>485</v>
      </c>
      <c r="C250" s="30" t="s">
        <v>460</v>
      </c>
      <c r="D250" s="3">
        <v>0.80259000000000003</v>
      </c>
      <c r="E250" s="18">
        <v>-0.31727</v>
      </c>
      <c r="F250" s="3">
        <v>2.8811E-2</v>
      </c>
      <c r="G250" s="2">
        <v>5.4183000000000002E-2</v>
      </c>
      <c r="H250" s="24">
        <v>0.39162999999999998</v>
      </c>
      <c r="I250" s="27">
        <v>1034539.5</v>
      </c>
      <c r="J250" s="41">
        <v>75091.987310120705</v>
      </c>
      <c r="K250" s="21">
        <v>1289008.83333333</v>
      </c>
      <c r="L250" s="4">
        <v>71006.748148522995</v>
      </c>
    </row>
    <row r="251" spans="1:12" x14ac:dyDescent="0.25">
      <c r="A251" s="3" t="s">
        <v>70</v>
      </c>
      <c r="B251" s="1" t="s">
        <v>485</v>
      </c>
      <c r="C251" s="30" t="s">
        <v>460</v>
      </c>
      <c r="D251" s="3">
        <v>0.25196000000000002</v>
      </c>
      <c r="E251" s="18">
        <v>-1.9886999999999999</v>
      </c>
      <c r="F251" s="14">
        <v>3.5737E-5</v>
      </c>
      <c r="G251" s="2">
        <v>2.2912E-4</v>
      </c>
      <c r="H251" s="24">
        <v>1.1998</v>
      </c>
      <c r="I251" s="27">
        <v>83919.833333333299</v>
      </c>
      <c r="J251" s="41">
        <v>15103.8515781388</v>
      </c>
      <c r="K251" s="21">
        <v>333067.5</v>
      </c>
      <c r="L251" s="4">
        <v>24310.781437803798</v>
      </c>
    </row>
    <row r="252" spans="1:12" x14ac:dyDescent="0.25">
      <c r="A252" s="3" t="s">
        <v>175</v>
      </c>
      <c r="B252" s="1" t="s">
        <v>485</v>
      </c>
      <c r="C252" s="30" t="s">
        <v>460</v>
      </c>
      <c r="D252" s="3">
        <v>0.45235999999999998</v>
      </c>
      <c r="E252" s="18">
        <v>-1.1445000000000001</v>
      </c>
      <c r="F252" s="3">
        <v>4.0683000000000004E-3</v>
      </c>
      <c r="G252" s="2">
        <v>1.0564E-2</v>
      </c>
      <c r="H252" s="24">
        <v>0.82998000000000005</v>
      </c>
      <c r="I252" s="27">
        <v>169531.33333333299</v>
      </c>
      <c r="J252" s="41">
        <v>29597.690057014799</v>
      </c>
      <c r="K252" s="21">
        <v>374770.5</v>
      </c>
      <c r="L252" s="4">
        <v>49518.913690797701</v>
      </c>
    </row>
    <row r="253" spans="1:12" x14ac:dyDescent="0.25">
      <c r="A253" s="3" t="s">
        <v>74</v>
      </c>
      <c r="B253" s="1" t="s">
        <v>485</v>
      </c>
      <c r="C253" s="30" t="s">
        <v>460</v>
      </c>
      <c r="D253" s="3">
        <v>0.24986</v>
      </c>
      <c r="E253" s="18">
        <v>-2.0007999999999999</v>
      </c>
      <c r="F253" s="14">
        <v>4.1854000000000003E-5</v>
      </c>
      <c r="G253" s="2">
        <v>2.5503E-4</v>
      </c>
      <c r="H253" s="24">
        <v>1.1956</v>
      </c>
      <c r="I253" s="27">
        <v>172421.66666666701</v>
      </c>
      <c r="J253" s="41">
        <v>31202.687399930401</v>
      </c>
      <c r="K253" s="21">
        <v>690078.16666666698</v>
      </c>
      <c r="L253" s="4">
        <v>69210.2971242559</v>
      </c>
    </row>
    <row r="254" spans="1:12" x14ac:dyDescent="0.25">
      <c r="A254" s="3" t="s">
        <v>148</v>
      </c>
      <c r="B254" s="1" t="s">
        <v>485</v>
      </c>
      <c r="C254" s="30" t="s">
        <v>460</v>
      </c>
      <c r="D254" s="3">
        <v>0.40051999999999999</v>
      </c>
      <c r="E254" s="18">
        <v>-1.32</v>
      </c>
      <c r="F254" s="3">
        <v>1.4092E-3</v>
      </c>
      <c r="G254" s="2">
        <v>4.3220999999999997E-3</v>
      </c>
      <c r="H254" s="24">
        <v>0.92144000000000004</v>
      </c>
      <c r="I254" s="27">
        <v>227319.5</v>
      </c>
      <c r="J254" s="41">
        <v>42605.420920152101</v>
      </c>
      <c r="K254" s="21">
        <v>567558.66666666698</v>
      </c>
      <c r="L254" s="4">
        <v>66574.983533690101</v>
      </c>
    </row>
    <row r="255" spans="1:12" x14ac:dyDescent="0.25">
      <c r="A255" s="3" t="s">
        <v>49</v>
      </c>
      <c r="B255" s="1" t="s">
        <v>485</v>
      </c>
      <c r="C255" s="30" t="s">
        <v>460</v>
      </c>
      <c r="D255" s="3">
        <v>0.24801000000000001</v>
      </c>
      <c r="E255" s="18">
        <v>-2.0114999999999998</v>
      </c>
      <c r="F255" s="14">
        <v>1.6053E-5</v>
      </c>
      <c r="G255" s="2">
        <v>1.4673E-4</v>
      </c>
      <c r="H255" s="24">
        <v>1.1964999999999999</v>
      </c>
      <c r="I255" s="27">
        <v>184356.83333333299</v>
      </c>
      <c r="J255" s="41">
        <v>29064.1550005233</v>
      </c>
      <c r="K255" s="21">
        <v>743346.66666666698</v>
      </c>
      <c r="L255" s="4">
        <v>67763.904245385507</v>
      </c>
    </row>
    <row r="256" spans="1:12" x14ac:dyDescent="0.25">
      <c r="A256" s="3" t="s">
        <v>99</v>
      </c>
      <c r="B256" s="1" t="s">
        <v>485</v>
      </c>
      <c r="C256" s="30" t="s">
        <v>460</v>
      </c>
      <c r="D256" s="3">
        <v>0.25342999999999999</v>
      </c>
      <c r="E256" s="18">
        <v>-1.9802999999999999</v>
      </c>
      <c r="F256" s="3">
        <v>1.4035999999999999E-4</v>
      </c>
      <c r="G256" s="2">
        <v>6.3648999999999997E-4</v>
      </c>
      <c r="H256" s="24">
        <v>1.1528</v>
      </c>
      <c r="I256" s="27">
        <v>301253.66666666698</v>
      </c>
      <c r="J256" s="41">
        <v>54403.341332842603</v>
      </c>
      <c r="K256" s="21">
        <v>1188691.83333333</v>
      </c>
      <c r="L256" s="4">
        <v>176509.63666901499</v>
      </c>
    </row>
    <row r="257" spans="1:12" x14ac:dyDescent="0.25">
      <c r="A257" s="3" t="s">
        <v>72</v>
      </c>
      <c r="B257" s="1" t="s">
        <v>485</v>
      </c>
      <c r="C257" s="30" t="s">
        <v>460</v>
      </c>
      <c r="D257" s="3">
        <v>0.28750999999999999</v>
      </c>
      <c r="E257" s="18">
        <v>-1.7983</v>
      </c>
      <c r="F257" s="14">
        <v>3.8998000000000002E-5</v>
      </c>
      <c r="G257" s="2">
        <v>2.4414E-4</v>
      </c>
      <c r="H257" s="24">
        <v>1.1339999999999999</v>
      </c>
      <c r="I257" s="27">
        <v>52334.166666666701</v>
      </c>
      <c r="J257" s="41">
        <v>8582.8784193364409</v>
      </c>
      <c r="K257" s="21">
        <v>182027</v>
      </c>
      <c r="L257" s="4">
        <v>14195.6349582069</v>
      </c>
    </row>
    <row r="258" spans="1:12" x14ac:dyDescent="0.25">
      <c r="A258" s="3" t="s">
        <v>53</v>
      </c>
      <c r="B258" s="1" t="s">
        <v>485</v>
      </c>
      <c r="C258" s="30" t="s">
        <v>460</v>
      </c>
      <c r="D258" s="3">
        <v>0.19866</v>
      </c>
      <c r="E258" s="18">
        <v>-2.3315999999999999</v>
      </c>
      <c r="F258" s="14">
        <v>1.9584000000000001E-5</v>
      </c>
      <c r="G258" s="2">
        <v>1.6574E-4</v>
      </c>
      <c r="H258" s="24">
        <v>1.2922</v>
      </c>
      <c r="I258" s="27">
        <v>93173.5</v>
      </c>
      <c r="J258" s="41">
        <v>15424.0812060233</v>
      </c>
      <c r="K258" s="21">
        <v>469004.5</v>
      </c>
      <c r="L258" s="4">
        <v>53383.602749502301</v>
      </c>
    </row>
    <row r="259" spans="1:12" x14ac:dyDescent="0.25">
      <c r="A259" s="3" t="s">
        <v>39</v>
      </c>
      <c r="B259" s="1" t="s">
        <v>485</v>
      </c>
      <c r="C259" s="30" t="s">
        <v>460</v>
      </c>
      <c r="D259" s="3">
        <v>0.18812999999999999</v>
      </c>
      <c r="E259" s="18">
        <v>-2.4102000000000001</v>
      </c>
      <c r="F259" s="14">
        <v>9.6557999999999999E-6</v>
      </c>
      <c r="G259" s="2">
        <v>1.1032E-4</v>
      </c>
      <c r="H259" s="24">
        <v>1.3162</v>
      </c>
      <c r="I259" s="27">
        <v>28454</v>
      </c>
      <c r="J259" s="41">
        <v>4554.1282956602499</v>
      </c>
      <c r="K259" s="21">
        <v>151246.16666666701</v>
      </c>
      <c r="L259" s="4">
        <v>17767.611170172699</v>
      </c>
    </row>
    <row r="260" spans="1:12" x14ac:dyDescent="0.25">
      <c r="A260" s="3" t="s">
        <v>88</v>
      </c>
      <c r="B260" s="1" t="s">
        <v>485</v>
      </c>
      <c r="C260" s="30" t="s">
        <v>460</v>
      </c>
      <c r="D260" s="3">
        <v>0.22599</v>
      </c>
      <c r="E260" s="18">
        <v>-2.1457000000000002</v>
      </c>
      <c r="F260" s="14">
        <v>8.3646999999999994E-5</v>
      </c>
      <c r="G260" s="2">
        <v>4.2951000000000003E-4</v>
      </c>
      <c r="H260" s="24">
        <v>1.2151000000000001</v>
      </c>
      <c r="I260" s="27">
        <v>135118.83333333299</v>
      </c>
      <c r="J260" s="41">
        <v>22900.2127492543</v>
      </c>
      <c r="K260" s="21">
        <v>597895.66666666698</v>
      </c>
      <c r="L260" s="4">
        <v>91115.366675684505</v>
      </c>
    </row>
    <row r="261" spans="1:12" x14ac:dyDescent="0.25">
      <c r="A261" s="3" t="s">
        <v>92</v>
      </c>
      <c r="B261" s="1" t="s">
        <v>485</v>
      </c>
      <c r="C261" s="30" t="s">
        <v>460</v>
      </c>
      <c r="D261" s="3">
        <v>0.24782999999999999</v>
      </c>
      <c r="E261" s="18">
        <v>-2.0125999999999999</v>
      </c>
      <c r="F261" s="14">
        <v>9.3492999999999994E-5</v>
      </c>
      <c r="G261" s="2">
        <v>4.5941999999999999E-4</v>
      </c>
      <c r="H261" s="24">
        <v>1.1779999999999999</v>
      </c>
      <c r="I261" s="27">
        <v>51468</v>
      </c>
      <c r="J261" s="41">
        <v>8306.0343285268591</v>
      </c>
      <c r="K261" s="21">
        <v>207674.83333333299</v>
      </c>
      <c r="L261" s="4">
        <v>28219.263476588301</v>
      </c>
    </row>
    <row r="262" spans="1:12" x14ac:dyDescent="0.25">
      <c r="A262" s="3" t="s">
        <v>68</v>
      </c>
      <c r="B262" s="1" t="s">
        <v>485</v>
      </c>
      <c r="C262" s="30" t="s">
        <v>460</v>
      </c>
      <c r="D262" s="3">
        <v>0.13245999999999999</v>
      </c>
      <c r="E262" s="18">
        <v>-2.9163999999999999</v>
      </c>
      <c r="F262" s="14">
        <v>3.5024000000000002E-5</v>
      </c>
      <c r="G262" s="2">
        <v>2.2912E-4</v>
      </c>
      <c r="H262" s="24">
        <v>1.4607000000000001</v>
      </c>
      <c r="I262" s="27">
        <v>10395.166666666701</v>
      </c>
      <c r="J262" s="41">
        <v>2485.3641103691698</v>
      </c>
      <c r="K262" s="21">
        <v>78479.5</v>
      </c>
      <c r="L262" s="4">
        <v>9362.8580919503402</v>
      </c>
    </row>
    <row r="263" spans="1:12" x14ac:dyDescent="0.25">
      <c r="A263" s="3" t="s">
        <v>86</v>
      </c>
      <c r="B263" s="1" t="s">
        <v>485</v>
      </c>
      <c r="C263" s="30" t="s">
        <v>460</v>
      </c>
      <c r="D263" s="3">
        <v>0.21174999999999999</v>
      </c>
      <c r="E263" s="18">
        <v>-2.2395999999999998</v>
      </c>
      <c r="F263" s="14">
        <v>7.9987000000000005E-5</v>
      </c>
      <c r="G263" s="2">
        <v>4.2015999999999999E-4</v>
      </c>
      <c r="H263" s="24">
        <v>1.2516</v>
      </c>
      <c r="I263" s="27">
        <v>19935.333333333299</v>
      </c>
      <c r="J263" s="41">
        <v>3800.1168286134498</v>
      </c>
      <c r="K263" s="21">
        <v>94146.666666666701</v>
      </c>
      <c r="L263" s="4">
        <v>12364.2290221069</v>
      </c>
    </row>
    <row r="264" spans="1:12" x14ac:dyDescent="0.25">
      <c r="A264" s="3" t="s">
        <v>332</v>
      </c>
      <c r="B264" s="1" t="s">
        <v>486</v>
      </c>
      <c r="C264" s="30" t="s">
        <v>465</v>
      </c>
      <c r="D264" s="3">
        <v>1.5371999999999999</v>
      </c>
      <c r="E264" s="18">
        <v>0.62031000000000003</v>
      </c>
      <c r="F264" s="3">
        <v>0.18021999999999999</v>
      </c>
      <c r="G264" s="2">
        <v>0.24732000000000001</v>
      </c>
      <c r="H264" s="24">
        <v>0.41575000000000001</v>
      </c>
      <c r="I264" s="27">
        <v>518587.66666666698</v>
      </c>
      <c r="J264" s="41">
        <v>103476.274717337</v>
      </c>
      <c r="K264" s="21">
        <v>337356.5</v>
      </c>
      <c r="L264" s="4">
        <v>64901.5748934492</v>
      </c>
    </row>
    <row r="265" spans="1:12" x14ac:dyDescent="0.25">
      <c r="A265" s="3" t="s">
        <v>186</v>
      </c>
      <c r="B265" s="1" t="s">
        <v>486</v>
      </c>
      <c r="C265" s="30" t="s">
        <v>465</v>
      </c>
      <c r="D265" s="3">
        <v>0.42756</v>
      </c>
      <c r="E265" s="18">
        <v>-1.2258</v>
      </c>
      <c r="F265" s="3">
        <v>4.7581000000000003E-3</v>
      </c>
      <c r="G265" s="2">
        <v>1.1627999999999999E-2</v>
      </c>
      <c r="H265" s="24">
        <v>0.90014000000000005</v>
      </c>
      <c r="I265" s="27">
        <v>305498.66666666698</v>
      </c>
      <c r="J265" s="41">
        <v>83494.301692856694</v>
      </c>
      <c r="K265" s="21">
        <v>714511.16666666698</v>
      </c>
      <c r="L265" s="4">
        <v>78481.612324338595</v>
      </c>
    </row>
    <row r="266" spans="1:12" x14ac:dyDescent="0.25">
      <c r="A266" s="3" t="s">
        <v>217</v>
      </c>
      <c r="B266" s="1" t="s">
        <v>486</v>
      </c>
      <c r="C266" s="30" t="s">
        <v>465</v>
      </c>
      <c r="D266" s="3">
        <v>2.7631000000000001</v>
      </c>
      <c r="E266" s="18">
        <v>1.4662999999999999</v>
      </c>
      <c r="F266" s="3">
        <v>1.4841999999999999E-2</v>
      </c>
      <c r="G266" s="2">
        <v>3.1113999999999999E-2</v>
      </c>
      <c r="H266" s="24">
        <v>0.81996999999999998</v>
      </c>
      <c r="I266" s="27">
        <v>824393</v>
      </c>
      <c r="J266" s="41">
        <v>203089.723908588</v>
      </c>
      <c r="K266" s="21">
        <v>298354.16666666698</v>
      </c>
      <c r="L266" s="4">
        <v>46531.208458708403</v>
      </c>
    </row>
    <row r="267" spans="1:12" x14ac:dyDescent="0.25">
      <c r="A267" s="3" t="s">
        <v>275</v>
      </c>
      <c r="B267" s="1" t="s">
        <v>486</v>
      </c>
      <c r="C267" s="30" t="s">
        <v>465</v>
      </c>
      <c r="D267" s="3">
        <v>0.58189000000000002</v>
      </c>
      <c r="E267" s="18">
        <v>-0.78117000000000003</v>
      </c>
      <c r="F267" s="3">
        <v>5.2095000000000002E-2</v>
      </c>
      <c r="G267" s="2">
        <v>8.6259000000000002E-2</v>
      </c>
      <c r="H267" s="24">
        <v>0.66052999999999995</v>
      </c>
      <c r="I267" s="27">
        <v>900721.16666666698</v>
      </c>
      <c r="J267" s="41">
        <v>229557.85453510701</v>
      </c>
      <c r="K267" s="21">
        <v>1547915.5</v>
      </c>
      <c r="L267" s="4">
        <v>182128.774774105</v>
      </c>
    </row>
    <row r="268" spans="1:12" x14ac:dyDescent="0.25">
      <c r="A268" s="3" t="s">
        <v>322</v>
      </c>
      <c r="B268" s="1" t="s">
        <v>486</v>
      </c>
      <c r="C268" s="30" t="s">
        <v>465</v>
      </c>
      <c r="D268" s="3">
        <v>0.71989000000000003</v>
      </c>
      <c r="E268" s="18">
        <v>-0.47415000000000002</v>
      </c>
      <c r="F268" s="3">
        <v>0.15387999999999999</v>
      </c>
      <c r="G268" s="2">
        <v>0.21773000000000001</v>
      </c>
      <c r="H268" s="24">
        <v>0.44674999999999998</v>
      </c>
      <c r="I268" s="27">
        <v>222186.33333333299</v>
      </c>
      <c r="J268" s="41">
        <v>53697.712355162599</v>
      </c>
      <c r="K268" s="21">
        <v>308639.5</v>
      </c>
      <c r="L268" s="4">
        <v>43201.187723448798</v>
      </c>
    </row>
    <row r="269" spans="1:12" x14ac:dyDescent="0.25">
      <c r="A269" s="3" t="s">
        <v>208</v>
      </c>
      <c r="B269" s="1" t="s">
        <v>486</v>
      </c>
      <c r="C269" s="30" t="s">
        <v>465</v>
      </c>
      <c r="D269" s="3">
        <v>0.41248000000000001</v>
      </c>
      <c r="E269" s="18">
        <v>-1.2776000000000001</v>
      </c>
      <c r="F269" s="3">
        <v>1.0461E-2</v>
      </c>
      <c r="G269" s="2">
        <v>2.2823E-2</v>
      </c>
      <c r="H269" s="24">
        <v>0.85636000000000001</v>
      </c>
      <c r="I269" s="27">
        <v>412601.66666666698</v>
      </c>
      <c r="J269" s="41">
        <v>94606.238783590699</v>
      </c>
      <c r="K269" s="21">
        <v>1000306.5</v>
      </c>
      <c r="L269" s="4">
        <v>185970.293340406</v>
      </c>
    </row>
    <row r="270" spans="1:12" x14ac:dyDescent="0.25">
      <c r="A270" s="3" t="s">
        <v>352</v>
      </c>
      <c r="B270" s="1" t="s">
        <v>486</v>
      </c>
      <c r="C270" s="30" t="s">
        <v>465</v>
      </c>
      <c r="D270" s="3">
        <v>0.77742</v>
      </c>
      <c r="E270" s="18">
        <v>-0.36323</v>
      </c>
      <c r="F270" s="3">
        <v>0.26901999999999998</v>
      </c>
      <c r="G270" s="2">
        <v>0.34827999999999998</v>
      </c>
      <c r="H270" s="24">
        <v>0.41227000000000003</v>
      </c>
      <c r="I270" s="27">
        <v>219468.83333333299</v>
      </c>
      <c r="J270" s="41">
        <v>74218.056764921494</v>
      </c>
      <c r="K270" s="21">
        <v>282303.66666666698</v>
      </c>
      <c r="L270" s="4">
        <v>54603.360761444397</v>
      </c>
    </row>
    <row r="271" spans="1:12" x14ac:dyDescent="0.25">
      <c r="A271" s="3" t="s">
        <v>371</v>
      </c>
      <c r="B271" s="1" t="s">
        <v>486</v>
      </c>
      <c r="C271" s="30" t="s">
        <v>465</v>
      </c>
      <c r="D271" s="3">
        <v>0.84245000000000003</v>
      </c>
      <c r="E271" s="18">
        <v>-0.24734999999999999</v>
      </c>
      <c r="F271" s="3">
        <v>0.32344000000000001</v>
      </c>
      <c r="G271" s="2">
        <v>0.39734000000000003</v>
      </c>
      <c r="H271" s="24">
        <v>0.32541999999999999</v>
      </c>
      <c r="I271" s="27">
        <v>2106860.8333333302</v>
      </c>
      <c r="J271" s="41">
        <v>504549.26505620999</v>
      </c>
      <c r="K271" s="21">
        <v>2500888.1666666698</v>
      </c>
      <c r="L271" s="4">
        <v>305292.08909866598</v>
      </c>
    </row>
    <row r="272" spans="1:12" x14ac:dyDescent="0.25">
      <c r="A272" s="3" t="s">
        <v>321</v>
      </c>
      <c r="B272" s="1" t="s">
        <v>486</v>
      </c>
      <c r="C272" s="30" t="s">
        <v>465</v>
      </c>
      <c r="D272" s="3">
        <v>0.69189000000000001</v>
      </c>
      <c r="E272" s="18">
        <v>-0.53139000000000003</v>
      </c>
      <c r="F272" s="3">
        <v>0.15339</v>
      </c>
      <c r="G272" s="2">
        <v>0.2177</v>
      </c>
      <c r="H272" s="24">
        <v>0.45593</v>
      </c>
      <c r="I272" s="27">
        <v>322707.16666666698</v>
      </c>
      <c r="J272" s="41">
        <v>75014.560081545394</v>
      </c>
      <c r="K272" s="21">
        <v>466414.33333333302</v>
      </c>
      <c r="L272" s="4">
        <v>83230.177846206207</v>
      </c>
    </row>
    <row r="273" spans="1:12" x14ac:dyDescent="0.25">
      <c r="A273" s="3" t="s">
        <v>19</v>
      </c>
      <c r="B273" s="1" t="s">
        <v>486</v>
      </c>
      <c r="C273" s="30" t="s">
        <v>465</v>
      </c>
      <c r="D273" s="3">
        <v>5.3225000000000001E-2</v>
      </c>
      <c r="E273" s="18">
        <v>-4.2317</v>
      </c>
      <c r="F273" s="14">
        <v>1.4441000000000001E-6</v>
      </c>
      <c r="G273" s="15">
        <v>3.2997999999999998E-5</v>
      </c>
      <c r="H273" s="24">
        <v>1.7274</v>
      </c>
      <c r="I273" s="27">
        <v>97937</v>
      </c>
      <c r="J273" s="41">
        <v>18001.7442321571</v>
      </c>
      <c r="K273" s="21">
        <v>1840044.66666667</v>
      </c>
      <c r="L273" s="4">
        <v>432389.61595106701</v>
      </c>
    </row>
    <row r="274" spans="1:12" x14ac:dyDescent="0.25">
      <c r="A274" s="3" t="s">
        <v>309</v>
      </c>
      <c r="B274" s="1" t="s">
        <v>486</v>
      </c>
      <c r="C274" s="30" t="s">
        <v>465</v>
      </c>
      <c r="D274" s="3">
        <v>2.0886999999999998</v>
      </c>
      <c r="E274" s="18">
        <v>1.0626</v>
      </c>
      <c r="F274" s="3">
        <v>0.11264</v>
      </c>
      <c r="G274" s="2">
        <v>0.16606000000000001</v>
      </c>
      <c r="H274" s="24">
        <v>0.64412000000000003</v>
      </c>
      <c r="I274" s="27">
        <v>83465.833333333299</v>
      </c>
      <c r="J274" s="41">
        <v>22703.701135008301</v>
      </c>
      <c r="K274" s="21">
        <v>39960.666666666701</v>
      </c>
      <c r="L274" s="4">
        <v>13406.8739276205</v>
      </c>
    </row>
    <row r="275" spans="1:12" x14ac:dyDescent="0.25">
      <c r="A275" s="3" t="s">
        <v>361</v>
      </c>
      <c r="B275" s="1" t="s">
        <v>486</v>
      </c>
      <c r="C275" s="30" t="s">
        <v>465</v>
      </c>
      <c r="D275" s="3">
        <v>0.72441</v>
      </c>
      <c r="E275" s="18">
        <v>-0.46511000000000002</v>
      </c>
      <c r="F275" s="3">
        <v>0.29170000000000001</v>
      </c>
      <c r="G275" s="2">
        <v>0.36825999999999998</v>
      </c>
      <c r="H275" s="24">
        <v>0.36538999999999999</v>
      </c>
      <c r="I275" s="27">
        <v>88222.166666666701</v>
      </c>
      <c r="J275" s="41">
        <v>25219.830034342202</v>
      </c>
      <c r="K275" s="21">
        <v>121784.16666666701</v>
      </c>
      <c r="L275" s="4">
        <v>32079.993636134699</v>
      </c>
    </row>
    <row r="276" spans="1:12" x14ac:dyDescent="0.25">
      <c r="A276" s="3" t="s">
        <v>142</v>
      </c>
      <c r="B276" s="1" t="s">
        <v>486</v>
      </c>
      <c r="C276" s="30" t="s">
        <v>465</v>
      </c>
      <c r="D276" s="3">
        <v>0.26434999999999997</v>
      </c>
      <c r="E276" s="18">
        <v>-1.9195</v>
      </c>
      <c r="F276" s="3">
        <v>1.2013E-3</v>
      </c>
      <c r="G276" s="2">
        <v>3.8390999999999998E-3</v>
      </c>
      <c r="H276" s="24">
        <v>1.1093</v>
      </c>
      <c r="I276" s="27">
        <v>240768.33333333299</v>
      </c>
      <c r="J276" s="41">
        <v>64743.341826871401</v>
      </c>
      <c r="K276" s="21">
        <v>910792.33333333302</v>
      </c>
      <c r="L276" s="4">
        <v>184412.635898532</v>
      </c>
    </row>
    <row r="277" spans="1:12" x14ac:dyDescent="0.25">
      <c r="A277" s="3" t="s">
        <v>335</v>
      </c>
      <c r="B277" s="1" t="s">
        <v>486</v>
      </c>
      <c r="C277" s="30" t="s">
        <v>465</v>
      </c>
      <c r="D277" s="3">
        <v>0.54188999999999998</v>
      </c>
      <c r="E277" s="18">
        <v>-0.88393999999999995</v>
      </c>
      <c r="F277" s="3">
        <v>0.18423</v>
      </c>
      <c r="G277" s="2">
        <v>0.25057000000000001</v>
      </c>
      <c r="H277" s="24">
        <v>0.49160999999999999</v>
      </c>
      <c r="I277" s="27">
        <v>78203</v>
      </c>
      <c r="J277" s="41">
        <v>19669.513627269302</v>
      </c>
      <c r="K277" s="21">
        <v>144316.33333333299</v>
      </c>
      <c r="L277" s="4">
        <v>44304.008056959297</v>
      </c>
    </row>
    <row r="278" spans="1:12" x14ac:dyDescent="0.25">
      <c r="A278" s="3" t="s">
        <v>143</v>
      </c>
      <c r="B278" s="1" t="s">
        <v>487</v>
      </c>
      <c r="C278" s="30" t="s">
        <v>465</v>
      </c>
      <c r="D278" s="3">
        <v>2.5848</v>
      </c>
      <c r="E278" s="18">
        <v>1.3701000000000001</v>
      </c>
      <c r="F278" s="3">
        <v>1.2228E-3</v>
      </c>
      <c r="G278" s="2">
        <v>3.8655999999999999E-3</v>
      </c>
      <c r="H278" s="24">
        <v>0.89856000000000003</v>
      </c>
      <c r="I278" s="27">
        <v>113245.16666666701</v>
      </c>
      <c r="J278" s="41">
        <v>24727.357960252099</v>
      </c>
      <c r="K278" s="21">
        <v>159440.5</v>
      </c>
      <c r="L278" s="4">
        <v>11347.776700746301</v>
      </c>
    </row>
    <row r="279" spans="1:12" x14ac:dyDescent="0.25">
      <c r="A279" s="3" t="s">
        <v>141</v>
      </c>
      <c r="B279" s="1" t="s">
        <v>487</v>
      </c>
      <c r="C279" s="30" t="s">
        <v>465</v>
      </c>
      <c r="D279" s="3">
        <v>2.1848000000000001</v>
      </c>
      <c r="E279" s="18">
        <v>1.1274999999999999</v>
      </c>
      <c r="F279" s="3">
        <v>1.1829E-3</v>
      </c>
      <c r="G279" s="2">
        <v>3.8070999999999999E-3</v>
      </c>
      <c r="H279" s="24">
        <v>0.83525000000000005</v>
      </c>
      <c r="I279" s="27">
        <v>37086.333333333299</v>
      </c>
      <c r="J279" s="41">
        <v>8364.0583477427099</v>
      </c>
      <c r="K279" s="21">
        <v>107769</v>
      </c>
      <c r="L279" s="4">
        <v>11481.6961319601</v>
      </c>
    </row>
    <row r="280" spans="1:12" x14ac:dyDescent="0.25">
      <c r="A280" s="3" t="s">
        <v>158</v>
      </c>
      <c r="B280" s="1" t="s">
        <v>488</v>
      </c>
      <c r="C280" s="30" t="s">
        <v>465</v>
      </c>
      <c r="D280" s="3">
        <v>3.5489000000000002</v>
      </c>
      <c r="E280" s="18">
        <v>1.8273999999999999</v>
      </c>
      <c r="F280" s="3">
        <v>2.1164000000000001E-3</v>
      </c>
      <c r="G280" s="2">
        <v>6.0831000000000001E-3</v>
      </c>
      <c r="H280" s="24">
        <v>0.98484000000000005</v>
      </c>
      <c r="I280" s="27">
        <v>1018488.33333333</v>
      </c>
      <c r="J280" s="41">
        <v>259590.742761584</v>
      </c>
      <c r="K280" s="21">
        <v>286989.16666666698</v>
      </c>
      <c r="L280" s="4">
        <v>28413.5842716316</v>
      </c>
    </row>
    <row r="281" spans="1:12" x14ac:dyDescent="0.25">
      <c r="A281" s="3" t="s">
        <v>422</v>
      </c>
      <c r="B281" s="1" t="s">
        <v>488</v>
      </c>
      <c r="C281" s="30" t="s">
        <v>465</v>
      </c>
      <c r="D281" s="3">
        <v>1.4795</v>
      </c>
      <c r="E281" s="18">
        <v>0.56511</v>
      </c>
      <c r="F281" s="3">
        <v>0.6371</v>
      </c>
      <c r="G281" s="2">
        <v>0.68830999999999998</v>
      </c>
      <c r="H281" s="24">
        <v>0.16200000000000001</v>
      </c>
      <c r="I281" s="27">
        <v>786217.16666666698</v>
      </c>
      <c r="J281" s="41">
        <v>283282.06303581601</v>
      </c>
      <c r="K281" s="21">
        <v>531407.5</v>
      </c>
      <c r="L281" s="4">
        <v>55164.986011509201</v>
      </c>
    </row>
    <row r="282" spans="1:12" x14ac:dyDescent="0.25">
      <c r="A282" s="3" t="s">
        <v>374</v>
      </c>
      <c r="B282" s="1" t="s">
        <v>488</v>
      </c>
      <c r="C282" s="30" t="s">
        <v>465</v>
      </c>
      <c r="D282" s="3">
        <v>1.7210000000000001</v>
      </c>
      <c r="E282" s="18">
        <v>0.78322000000000003</v>
      </c>
      <c r="F282" s="3">
        <v>0.3382</v>
      </c>
      <c r="G282" s="2">
        <v>0.41131000000000001</v>
      </c>
      <c r="H282" s="24">
        <v>0.33056000000000002</v>
      </c>
      <c r="I282" s="27">
        <v>388213.66666666698</v>
      </c>
      <c r="J282" s="41">
        <v>106645.50444023</v>
      </c>
      <c r="K282" s="21">
        <v>225578</v>
      </c>
      <c r="L282" s="4">
        <v>20086.553625083001</v>
      </c>
    </row>
    <row r="283" spans="1:12" x14ac:dyDescent="0.25">
      <c r="A283" s="3" t="s">
        <v>308</v>
      </c>
      <c r="B283" s="1" t="s">
        <v>488</v>
      </c>
      <c r="C283" s="30" t="s">
        <v>465</v>
      </c>
      <c r="D283" s="3">
        <v>0.70135999999999998</v>
      </c>
      <c r="E283" s="18">
        <v>-0.51176999999999995</v>
      </c>
      <c r="F283" s="3">
        <v>0.10784000000000001</v>
      </c>
      <c r="G283" s="2">
        <v>0.1595</v>
      </c>
      <c r="H283" s="24">
        <v>0.55344000000000004</v>
      </c>
      <c r="I283" s="27">
        <v>621942.83333333302</v>
      </c>
      <c r="J283" s="41">
        <v>191520.741651902</v>
      </c>
      <c r="K283" s="21">
        <v>886762.16666666698</v>
      </c>
      <c r="L283" s="4">
        <v>74868.6821149389</v>
      </c>
    </row>
    <row r="284" spans="1:12" x14ac:dyDescent="0.25">
      <c r="A284" s="3" t="s">
        <v>401</v>
      </c>
      <c r="B284" s="1" t="s">
        <v>488</v>
      </c>
      <c r="C284" s="30" t="s">
        <v>465</v>
      </c>
      <c r="D284" s="3">
        <v>0.96762999999999999</v>
      </c>
      <c r="E284" s="18">
        <v>-4.7472E-2</v>
      </c>
      <c r="F284" s="3">
        <v>0.48326999999999998</v>
      </c>
      <c r="G284" s="2">
        <v>0.54939000000000004</v>
      </c>
      <c r="H284" s="24">
        <v>0.23907</v>
      </c>
      <c r="I284" s="27">
        <v>354870.5</v>
      </c>
      <c r="J284" s="41">
        <v>122292.08182946</v>
      </c>
      <c r="K284" s="21">
        <v>366741.66666666698</v>
      </c>
      <c r="L284" s="4">
        <v>45719.749541211502</v>
      </c>
    </row>
    <row r="285" spans="1:12" x14ac:dyDescent="0.25">
      <c r="A285" s="3" t="s">
        <v>372</v>
      </c>
      <c r="B285" s="1" t="s">
        <v>488</v>
      </c>
      <c r="C285" s="30" t="s">
        <v>465</v>
      </c>
      <c r="D285" s="3">
        <v>1.6214999999999999</v>
      </c>
      <c r="E285" s="18">
        <v>0.69735000000000003</v>
      </c>
      <c r="F285" s="3">
        <v>0.33291999999999999</v>
      </c>
      <c r="G285" s="2">
        <v>0.40755999999999998</v>
      </c>
      <c r="H285" s="24">
        <v>0.36010999999999999</v>
      </c>
      <c r="I285" s="27">
        <v>334863.16666666698</v>
      </c>
      <c r="J285" s="41">
        <v>102839.758359439</v>
      </c>
      <c r="K285" s="21">
        <v>206511.33333333299</v>
      </c>
      <c r="L285" s="4">
        <v>59154.405233911202</v>
      </c>
    </row>
    <row r="286" spans="1:12" x14ac:dyDescent="0.25">
      <c r="A286" s="3" t="s">
        <v>259</v>
      </c>
      <c r="B286" s="1" t="s">
        <v>488</v>
      </c>
      <c r="C286" s="30" t="s">
        <v>465</v>
      </c>
      <c r="D286" s="3">
        <v>2.2038000000000002</v>
      </c>
      <c r="E286" s="18">
        <v>1.1399999999999999</v>
      </c>
      <c r="F286" s="3">
        <v>3.7440000000000001E-2</v>
      </c>
      <c r="G286" s="2">
        <v>6.5808000000000005E-2</v>
      </c>
      <c r="H286" s="24">
        <v>0.65785000000000005</v>
      </c>
      <c r="I286" s="27">
        <v>3890540.5</v>
      </c>
      <c r="J286" s="41">
        <v>924306.17163617199</v>
      </c>
      <c r="K286" s="21">
        <v>1765375.33333333</v>
      </c>
      <c r="L286" s="4">
        <v>165478.295885728</v>
      </c>
    </row>
    <row r="287" spans="1:12" x14ac:dyDescent="0.25">
      <c r="A287" s="3" t="s">
        <v>413</v>
      </c>
      <c r="B287" s="1" t="s">
        <v>488</v>
      </c>
      <c r="C287" s="30" t="s">
        <v>465</v>
      </c>
      <c r="D287" s="3">
        <v>1.3655999999999999</v>
      </c>
      <c r="E287" s="18">
        <v>0.44957999999999998</v>
      </c>
      <c r="F287" s="3">
        <v>0.56747000000000003</v>
      </c>
      <c r="G287" s="2">
        <v>0.62641000000000002</v>
      </c>
      <c r="H287" s="24">
        <v>0.18898000000000001</v>
      </c>
      <c r="I287" s="27">
        <v>143417</v>
      </c>
      <c r="J287" s="41">
        <v>35210.308016261399</v>
      </c>
      <c r="K287" s="21">
        <v>105017.83333333299</v>
      </c>
      <c r="L287" s="4">
        <v>13858.732499563001</v>
      </c>
    </row>
    <row r="288" spans="1:12" x14ac:dyDescent="0.25">
      <c r="A288" s="3" t="s">
        <v>170</v>
      </c>
      <c r="B288" s="1" t="s">
        <v>488</v>
      </c>
      <c r="C288" s="30" t="s">
        <v>465</v>
      </c>
      <c r="D288" s="3">
        <v>2.9798</v>
      </c>
      <c r="E288" s="18">
        <v>1.5751999999999999</v>
      </c>
      <c r="F288" s="3">
        <v>2.9158000000000001E-3</v>
      </c>
      <c r="G288" s="2">
        <v>7.7924999999999999E-3</v>
      </c>
      <c r="H288" s="24">
        <v>0.91198999999999997</v>
      </c>
      <c r="I288" s="27">
        <v>189286</v>
      </c>
      <c r="J288" s="41">
        <v>45871.255794160803</v>
      </c>
      <c r="K288" s="21">
        <v>63523.166666666701</v>
      </c>
      <c r="L288" s="4">
        <v>7093.2652491250101</v>
      </c>
    </row>
    <row r="289" spans="1:12" x14ac:dyDescent="0.25">
      <c r="A289" s="3" t="s">
        <v>355</v>
      </c>
      <c r="B289" s="1" t="s">
        <v>488</v>
      </c>
      <c r="C289" s="30" t="s">
        <v>465</v>
      </c>
      <c r="D289" s="3">
        <v>0.85075999999999996</v>
      </c>
      <c r="E289" s="18">
        <v>-0.23316999999999999</v>
      </c>
      <c r="F289" s="3">
        <v>0.27856999999999998</v>
      </c>
      <c r="G289" s="2">
        <v>0.35760999999999998</v>
      </c>
      <c r="H289" s="24">
        <v>0.40534999999999999</v>
      </c>
      <c r="I289" s="27">
        <v>158844.5</v>
      </c>
      <c r="J289" s="41">
        <v>52565.641144984897</v>
      </c>
      <c r="K289" s="21">
        <v>186708</v>
      </c>
      <c r="L289" s="4">
        <v>19221.3005057757</v>
      </c>
    </row>
    <row r="290" spans="1:12" x14ac:dyDescent="0.25">
      <c r="A290" s="3" t="s">
        <v>183</v>
      </c>
      <c r="B290" s="1" t="s">
        <v>488</v>
      </c>
      <c r="C290" s="30" t="s">
        <v>465</v>
      </c>
      <c r="D290" s="3">
        <v>2.9786999999999999</v>
      </c>
      <c r="E290" s="18">
        <v>1.5747</v>
      </c>
      <c r="F290" s="3">
        <v>4.6365E-3</v>
      </c>
      <c r="G290" s="2">
        <v>1.1516E-2</v>
      </c>
      <c r="H290" s="24">
        <v>0.87734999999999996</v>
      </c>
      <c r="I290" s="27">
        <v>563708.16666666698</v>
      </c>
      <c r="J290" s="41">
        <v>140183.04638446</v>
      </c>
      <c r="K290" s="21">
        <v>189248.33333333299</v>
      </c>
      <c r="L290" s="4">
        <v>9817.5214579738895</v>
      </c>
    </row>
    <row r="291" spans="1:12" x14ac:dyDescent="0.25">
      <c r="A291" s="3" t="s">
        <v>360</v>
      </c>
      <c r="B291" s="1" t="s">
        <v>488</v>
      </c>
      <c r="C291" s="30" t="s">
        <v>465</v>
      </c>
      <c r="D291" s="3">
        <v>0.85116000000000003</v>
      </c>
      <c r="E291" s="18">
        <v>-0.23250000000000001</v>
      </c>
      <c r="F291" s="3">
        <v>0.29093000000000002</v>
      </c>
      <c r="G291" s="2">
        <v>0.36825999999999998</v>
      </c>
      <c r="H291" s="24">
        <v>0.35475000000000001</v>
      </c>
      <c r="I291" s="27">
        <v>2261665.6666666698</v>
      </c>
      <c r="J291" s="41">
        <v>582217.55438854499</v>
      </c>
      <c r="K291" s="21">
        <v>2657161</v>
      </c>
      <c r="L291" s="4">
        <v>204001.89067097701</v>
      </c>
    </row>
    <row r="292" spans="1:12" x14ac:dyDescent="0.25">
      <c r="A292" s="3" t="s">
        <v>376</v>
      </c>
      <c r="B292" s="1" t="s">
        <v>488</v>
      </c>
      <c r="C292" s="30" t="s">
        <v>465</v>
      </c>
      <c r="D292" s="3">
        <v>1.3528</v>
      </c>
      <c r="E292" s="18">
        <v>0.43598999999999999</v>
      </c>
      <c r="F292" s="3">
        <v>0.34165000000000001</v>
      </c>
      <c r="G292" s="2">
        <v>0.41415000000000002</v>
      </c>
      <c r="H292" s="24">
        <v>0.27442</v>
      </c>
      <c r="I292" s="27">
        <v>2150986.1666666698</v>
      </c>
      <c r="J292" s="41">
        <v>403080.94331067998</v>
      </c>
      <c r="K292" s="21">
        <v>1589979.5</v>
      </c>
      <c r="L292" s="4">
        <v>157878.755470298</v>
      </c>
    </row>
    <row r="293" spans="1:12" x14ac:dyDescent="0.25">
      <c r="A293" s="3" t="s">
        <v>311</v>
      </c>
      <c r="B293" s="1" t="s">
        <v>488</v>
      </c>
      <c r="C293" s="30" t="s">
        <v>465</v>
      </c>
      <c r="D293" s="3">
        <v>0.71218999999999999</v>
      </c>
      <c r="E293" s="18">
        <v>-0.48966999999999999</v>
      </c>
      <c r="F293" s="3">
        <v>0.12239999999999999</v>
      </c>
      <c r="G293" s="2">
        <v>0.17927999999999999</v>
      </c>
      <c r="H293" s="24">
        <v>0.49209000000000003</v>
      </c>
      <c r="I293" s="27">
        <v>190539.16666666701</v>
      </c>
      <c r="J293" s="41">
        <v>45212.746728783401</v>
      </c>
      <c r="K293" s="21">
        <v>267540</v>
      </c>
      <c r="L293" s="4">
        <v>27808.9390915943</v>
      </c>
    </row>
    <row r="294" spans="1:12" x14ac:dyDescent="0.25">
      <c r="A294" s="3" t="s">
        <v>180</v>
      </c>
      <c r="B294" s="1" t="s">
        <v>488</v>
      </c>
      <c r="C294" s="30" t="s">
        <v>465</v>
      </c>
      <c r="D294" s="3">
        <v>0.45506000000000002</v>
      </c>
      <c r="E294" s="18">
        <v>-1.1358999999999999</v>
      </c>
      <c r="F294" s="3">
        <v>4.6077999999999996E-3</v>
      </c>
      <c r="G294" s="2">
        <v>1.1516E-2</v>
      </c>
      <c r="H294" s="24">
        <v>0.86834</v>
      </c>
      <c r="I294" s="27">
        <v>599907.66666666698</v>
      </c>
      <c r="J294" s="41">
        <v>160409.85212254801</v>
      </c>
      <c r="K294" s="21">
        <v>1318308</v>
      </c>
      <c r="L294" s="4">
        <v>116567.842010565</v>
      </c>
    </row>
    <row r="295" spans="1:12" x14ac:dyDescent="0.25">
      <c r="A295" s="3" t="s">
        <v>261</v>
      </c>
      <c r="B295" s="1" t="s">
        <v>488</v>
      </c>
      <c r="C295" s="30" t="s">
        <v>465</v>
      </c>
      <c r="D295" s="3">
        <v>2.4895999999999998</v>
      </c>
      <c r="E295" s="18">
        <v>1.3159000000000001</v>
      </c>
      <c r="F295" s="3">
        <v>3.9676000000000003E-2</v>
      </c>
      <c r="G295" s="2">
        <v>6.9205000000000003E-2</v>
      </c>
      <c r="H295" s="24">
        <v>0.67593000000000003</v>
      </c>
      <c r="I295" s="27">
        <v>199077.83333333299</v>
      </c>
      <c r="J295" s="41">
        <v>60710.673014672197</v>
      </c>
      <c r="K295" s="21">
        <v>79965.166666666701</v>
      </c>
      <c r="L295" s="4">
        <v>4217.9793299372404</v>
      </c>
    </row>
    <row r="296" spans="1:12" x14ac:dyDescent="0.25">
      <c r="A296" s="3" t="s">
        <v>347</v>
      </c>
      <c r="B296" s="1" t="s">
        <v>488</v>
      </c>
      <c r="C296" s="30" t="s">
        <v>465</v>
      </c>
      <c r="D296" s="3">
        <v>0.84677000000000002</v>
      </c>
      <c r="E296" s="18">
        <v>-0.23995</v>
      </c>
      <c r="F296" s="3">
        <v>0.23935000000000001</v>
      </c>
      <c r="G296" s="2">
        <v>0.31431999999999999</v>
      </c>
      <c r="H296" s="24">
        <v>0.39080999999999999</v>
      </c>
      <c r="I296" s="27">
        <v>245313.5</v>
      </c>
      <c r="J296" s="41">
        <v>80339.921978532395</v>
      </c>
      <c r="K296" s="21">
        <v>289703.83333333302</v>
      </c>
      <c r="L296" s="4">
        <v>19582.100063436599</v>
      </c>
    </row>
    <row r="297" spans="1:12" x14ac:dyDescent="0.25">
      <c r="A297" s="3" t="s">
        <v>120</v>
      </c>
      <c r="B297" s="1" t="s">
        <v>488</v>
      </c>
      <c r="C297" s="30" t="s">
        <v>465</v>
      </c>
      <c r="D297" s="3">
        <v>0.29436000000000001</v>
      </c>
      <c r="E297" s="18">
        <v>-1.7644</v>
      </c>
      <c r="F297" s="3">
        <v>3.5254999999999998E-4</v>
      </c>
      <c r="G297" s="2">
        <v>1.3315E-3</v>
      </c>
      <c r="H297" s="24">
        <v>1.1411</v>
      </c>
      <c r="I297" s="27">
        <v>252616.5</v>
      </c>
      <c r="J297" s="41">
        <v>76216.993809670399</v>
      </c>
      <c r="K297" s="21">
        <v>858201.5</v>
      </c>
      <c r="L297" s="4">
        <v>49631.645484677101</v>
      </c>
    </row>
    <row r="298" spans="1:12" x14ac:dyDescent="0.25">
      <c r="A298" s="3" t="s">
        <v>162</v>
      </c>
      <c r="B298" s="1" t="s">
        <v>488</v>
      </c>
      <c r="C298" s="30" t="s">
        <v>465</v>
      </c>
      <c r="D298" s="3">
        <v>0.44517000000000001</v>
      </c>
      <c r="E298" s="18">
        <v>-1.1676</v>
      </c>
      <c r="F298" s="3">
        <v>2.4313E-3</v>
      </c>
      <c r="G298" s="2">
        <v>6.8164999999999996E-3</v>
      </c>
      <c r="H298" s="24">
        <v>0.87419999999999998</v>
      </c>
      <c r="I298" s="27">
        <v>209998</v>
      </c>
      <c r="J298" s="41">
        <v>45086.7674504764</v>
      </c>
      <c r="K298" s="21">
        <v>471720.16666666698</v>
      </c>
      <c r="L298" s="4">
        <v>43139.107921093797</v>
      </c>
    </row>
    <row r="299" spans="1:12" x14ac:dyDescent="0.25">
      <c r="A299" s="3" t="s">
        <v>297</v>
      </c>
      <c r="B299" s="1" t="s">
        <v>489</v>
      </c>
      <c r="C299" s="30" t="s">
        <v>465</v>
      </c>
      <c r="D299" s="3">
        <v>0.71026999999999996</v>
      </c>
      <c r="E299" s="18">
        <v>-0.49357000000000001</v>
      </c>
      <c r="F299" s="3">
        <v>8.5386000000000004E-2</v>
      </c>
      <c r="G299" s="2">
        <v>0.13094</v>
      </c>
      <c r="H299" s="24">
        <v>0.50527999999999995</v>
      </c>
      <c r="I299" s="27">
        <v>592057.16666666698</v>
      </c>
      <c r="J299" s="41">
        <v>90025.642324623899</v>
      </c>
      <c r="K299" s="21">
        <v>229052.16666666701</v>
      </c>
      <c r="L299" s="4">
        <v>25936.787698063999</v>
      </c>
    </row>
    <row r="300" spans="1:12" x14ac:dyDescent="0.25">
      <c r="A300" s="3" t="s">
        <v>156</v>
      </c>
      <c r="B300" s="1" t="s">
        <v>489</v>
      </c>
      <c r="C300" s="30" t="s">
        <v>465</v>
      </c>
      <c r="D300" s="3">
        <v>0.34412999999999999</v>
      </c>
      <c r="E300" s="18">
        <v>-1.5389999999999999</v>
      </c>
      <c r="F300" s="3">
        <v>1.9804000000000002E-3</v>
      </c>
      <c r="G300" s="2">
        <v>5.7645999999999999E-3</v>
      </c>
      <c r="H300" s="24">
        <v>1.0148999999999999</v>
      </c>
      <c r="I300" s="27">
        <v>285681.33333333302</v>
      </c>
      <c r="J300" s="41">
        <v>30265.164238407498</v>
      </c>
      <c r="K300" s="21">
        <v>130759</v>
      </c>
      <c r="L300" s="4">
        <v>18212.124789088499</v>
      </c>
    </row>
    <row r="301" spans="1:12" x14ac:dyDescent="0.25">
      <c r="A301" s="3" t="s">
        <v>199</v>
      </c>
      <c r="B301" s="1" t="s">
        <v>490</v>
      </c>
      <c r="C301" s="30" t="s">
        <v>465</v>
      </c>
      <c r="D301" s="3">
        <v>6.0217000000000001</v>
      </c>
      <c r="E301" s="18">
        <v>2.5901999999999998</v>
      </c>
      <c r="F301" s="3">
        <v>7.4961000000000003E-3</v>
      </c>
      <c r="G301" s="2">
        <v>1.7128999999999998E-2</v>
      </c>
      <c r="H301" s="24">
        <v>1.202</v>
      </c>
      <c r="I301" s="27">
        <v>27243.666666666701</v>
      </c>
      <c r="J301" s="41">
        <v>9049.8574967295008</v>
      </c>
      <c r="K301" s="21">
        <v>4429.6666666666697</v>
      </c>
      <c r="L301" s="4">
        <v>1642.91076379022</v>
      </c>
    </row>
    <row r="302" spans="1:12" x14ac:dyDescent="0.25">
      <c r="A302" s="3" t="s">
        <v>94</v>
      </c>
      <c r="B302" s="1" t="s">
        <v>490</v>
      </c>
      <c r="C302" s="30" t="s">
        <v>465</v>
      </c>
      <c r="D302" s="3">
        <v>32.872999999999998</v>
      </c>
      <c r="E302" s="18">
        <v>5.0388000000000002</v>
      </c>
      <c r="F302" s="14">
        <v>9.8894999999999994E-5</v>
      </c>
      <c r="G302" s="2">
        <v>4.7383000000000001E-4</v>
      </c>
      <c r="H302" s="24">
        <v>1.8422000000000001</v>
      </c>
      <c r="I302" s="27">
        <v>553711.66666666698</v>
      </c>
      <c r="J302" s="41">
        <v>180008.951877894</v>
      </c>
      <c r="K302" s="21">
        <v>16537.5</v>
      </c>
      <c r="L302" s="4">
        <v>4719.4334458703797</v>
      </c>
    </row>
    <row r="303" spans="1:12" x14ac:dyDescent="0.25">
      <c r="A303" s="3" t="s">
        <v>44</v>
      </c>
      <c r="B303" s="1" t="s">
        <v>490</v>
      </c>
      <c r="C303" s="30" t="s">
        <v>465</v>
      </c>
      <c r="D303" s="3">
        <v>43.512999999999998</v>
      </c>
      <c r="E303" s="18">
        <v>5.4433999999999996</v>
      </c>
      <c r="F303" s="14">
        <v>1.2636000000000001E-5</v>
      </c>
      <c r="G303" s="2">
        <v>1.2831999999999999E-4</v>
      </c>
      <c r="H303" s="24">
        <v>1.9591000000000001</v>
      </c>
      <c r="I303" s="27">
        <v>158532.5</v>
      </c>
      <c r="J303" s="41">
        <v>45248.782932987997</v>
      </c>
      <c r="K303" s="21">
        <v>3554.5</v>
      </c>
      <c r="L303" s="4">
        <v>1025.56949220096</v>
      </c>
    </row>
    <row r="304" spans="1:12" x14ac:dyDescent="0.25">
      <c r="A304" s="3" t="s">
        <v>230</v>
      </c>
      <c r="B304" s="1" t="s">
        <v>491</v>
      </c>
      <c r="C304" s="30" t="s">
        <v>465</v>
      </c>
      <c r="D304" s="3">
        <v>0.18398999999999999</v>
      </c>
      <c r="E304" s="18">
        <v>-2.4422999999999999</v>
      </c>
      <c r="F304" s="3">
        <v>1.7592E-2</v>
      </c>
      <c r="G304" s="2">
        <v>3.4804000000000002E-2</v>
      </c>
      <c r="H304" s="24">
        <v>1.2517</v>
      </c>
      <c r="I304" s="27">
        <v>10239.666666666701</v>
      </c>
      <c r="J304" s="41">
        <v>5361.9056231074301</v>
      </c>
      <c r="K304" s="21">
        <v>57014.833333333299</v>
      </c>
      <c r="L304" s="4">
        <v>21187.461921958598</v>
      </c>
    </row>
    <row r="305" spans="1:12" x14ac:dyDescent="0.25">
      <c r="A305" s="3" t="s">
        <v>130</v>
      </c>
      <c r="B305" s="1" t="s">
        <v>491</v>
      </c>
      <c r="C305" s="30" t="s">
        <v>465</v>
      </c>
      <c r="D305" s="3">
        <v>0.10823000000000001</v>
      </c>
      <c r="E305" s="18">
        <v>-3.2078000000000002</v>
      </c>
      <c r="F305" s="3">
        <v>5.9648000000000004E-4</v>
      </c>
      <c r="G305" s="2">
        <v>2.0807999999999998E-3</v>
      </c>
      <c r="H305" s="24">
        <v>1.3547</v>
      </c>
      <c r="I305" s="27">
        <v>27973.5</v>
      </c>
      <c r="J305" s="41">
        <v>5718.3420426437096</v>
      </c>
      <c r="K305" s="21">
        <v>258456.16666666701</v>
      </c>
      <c r="L305" s="4">
        <v>97374.162424268303</v>
      </c>
    </row>
    <row r="306" spans="1:12" x14ac:dyDescent="0.25">
      <c r="A306" s="3" t="s">
        <v>149</v>
      </c>
      <c r="B306" s="1" t="s">
        <v>491</v>
      </c>
      <c r="C306" s="30" t="s">
        <v>465</v>
      </c>
      <c r="D306" s="3">
        <v>0.29585</v>
      </c>
      <c r="E306" s="18">
        <v>-1.7571000000000001</v>
      </c>
      <c r="F306" s="3">
        <v>1.4859000000000001E-3</v>
      </c>
      <c r="G306" s="2">
        <v>4.5269000000000004E-3</v>
      </c>
      <c r="H306" s="24">
        <v>1.0071000000000001</v>
      </c>
      <c r="I306" s="27">
        <v>321578.5</v>
      </c>
      <c r="J306" s="41">
        <v>54881.700683530798</v>
      </c>
      <c r="K306" s="21">
        <v>1086971</v>
      </c>
      <c r="L306" s="4">
        <v>245475.83110345801</v>
      </c>
    </row>
    <row r="307" spans="1:12" x14ac:dyDescent="0.25">
      <c r="A307" s="3" t="s">
        <v>48</v>
      </c>
      <c r="B307" s="1" t="s">
        <v>491</v>
      </c>
      <c r="C307" s="30" t="s">
        <v>465</v>
      </c>
      <c r="D307" s="3">
        <v>0.11534999999999999</v>
      </c>
      <c r="E307" s="18">
        <v>-3.1158999999999999</v>
      </c>
      <c r="F307" s="14">
        <v>1.6033E-5</v>
      </c>
      <c r="G307" s="2">
        <v>1.4673E-4</v>
      </c>
      <c r="H307" s="24">
        <v>1.4492</v>
      </c>
      <c r="I307" s="27">
        <v>107587</v>
      </c>
      <c r="J307" s="41">
        <v>17016.472674049299</v>
      </c>
      <c r="K307" s="21">
        <v>932666</v>
      </c>
      <c r="L307" s="4">
        <v>214601.669683004</v>
      </c>
    </row>
    <row r="308" spans="1:12" x14ac:dyDescent="0.25">
      <c r="A308" s="3" t="s">
        <v>150</v>
      </c>
      <c r="B308" s="1" t="s">
        <v>491</v>
      </c>
      <c r="C308" s="30" t="s">
        <v>465</v>
      </c>
      <c r="D308" s="3">
        <v>0.28432000000000002</v>
      </c>
      <c r="E308" s="18">
        <v>-1.8144</v>
      </c>
      <c r="F308" s="3">
        <v>1.5083E-3</v>
      </c>
      <c r="G308" s="2">
        <v>4.5649999999999996E-3</v>
      </c>
      <c r="H308" s="24">
        <v>1.0446</v>
      </c>
      <c r="I308" s="27">
        <v>267140.16666666698</v>
      </c>
      <c r="J308" s="41">
        <v>54233.748233252103</v>
      </c>
      <c r="K308" s="21">
        <v>939573</v>
      </c>
      <c r="L308" s="4">
        <v>198908.373068271</v>
      </c>
    </row>
    <row r="309" spans="1:12" x14ac:dyDescent="0.25">
      <c r="A309" s="3" t="s">
        <v>47</v>
      </c>
      <c r="B309" s="1" t="s">
        <v>491</v>
      </c>
      <c r="C309" s="30" t="s">
        <v>465</v>
      </c>
      <c r="D309" s="3">
        <v>0.24948999999999999</v>
      </c>
      <c r="E309" s="18">
        <v>-2.0030000000000001</v>
      </c>
      <c r="F309" s="14">
        <v>1.5973000000000001E-5</v>
      </c>
      <c r="G309" s="2">
        <v>1.4673E-4</v>
      </c>
      <c r="H309" s="24">
        <v>1.1646000000000001</v>
      </c>
      <c r="I309" s="27">
        <v>474868.16666666698</v>
      </c>
      <c r="J309" s="41">
        <v>41949.143540257297</v>
      </c>
      <c r="K309" s="21">
        <v>1903371.16666667</v>
      </c>
      <c r="L309" s="4">
        <v>284176.19155932299</v>
      </c>
    </row>
    <row r="310" spans="1:12" x14ac:dyDescent="0.25">
      <c r="A310" s="3" t="s">
        <v>181</v>
      </c>
      <c r="B310" s="1" t="s">
        <v>491</v>
      </c>
      <c r="C310" s="30" t="s">
        <v>465</v>
      </c>
      <c r="D310" s="3">
        <v>0.30364999999999998</v>
      </c>
      <c r="E310" s="18">
        <v>-1.7195</v>
      </c>
      <c r="F310" s="3">
        <v>4.6084000000000003E-3</v>
      </c>
      <c r="G310" s="2">
        <v>1.1516E-2</v>
      </c>
      <c r="H310" s="24">
        <v>0.95877999999999997</v>
      </c>
      <c r="I310" s="27">
        <v>115221.33333333299</v>
      </c>
      <c r="J310" s="41">
        <v>22580.912167384002</v>
      </c>
      <c r="K310" s="21">
        <v>379459.5</v>
      </c>
      <c r="L310" s="4">
        <v>94583.417014735402</v>
      </c>
    </row>
    <row r="311" spans="1:12" x14ac:dyDescent="0.25">
      <c r="A311" s="3" t="s">
        <v>298</v>
      </c>
      <c r="B311" s="1" t="s">
        <v>491</v>
      </c>
      <c r="C311" s="30" t="s">
        <v>465</v>
      </c>
      <c r="D311" s="3">
        <v>0.50349999999999995</v>
      </c>
      <c r="E311" s="18">
        <v>-0.98994000000000004</v>
      </c>
      <c r="F311" s="3">
        <v>8.6010000000000003E-2</v>
      </c>
      <c r="G311" s="2">
        <v>0.13145999999999999</v>
      </c>
      <c r="H311" s="24">
        <v>0.61490999999999996</v>
      </c>
      <c r="I311" s="27">
        <v>794368.16666666698</v>
      </c>
      <c r="J311" s="41">
        <v>209200.652420814</v>
      </c>
      <c r="K311" s="21">
        <v>1577699.83333333</v>
      </c>
      <c r="L311" s="4">
        <v>463486.58897559001</v>
      </c>
    </row>
    <row r="312" spans="1:12" x14ac:dyDescent="0.25">
      <c r="A312" s="3" t="s">
        <v>375</v>
      </c>
      <c r="B312" s="1" t="s">
        <v>491</v>
      </c>
      <c r="C312" s="30" t="s">
        <v>465</v>
      </c>
      <c r="D312" s="3">
        <v>0.74753999999999998</v>
      </c>
      <c r="E312" s="18">
        <v>-0.41976999999999998</v>
      </c>
      <c r="F312" s="3">
        <v>0.33840999999999999</v>
      </c>
      <c r="G312" s="2">
        <v>0.41131000000000001</v>
      </c>
      <c r="H312" s="24">
        <v>0.32884000000000002</v>
      </c>
      <c r="I312" s="27">
        <v>111078.5</v>
      </c>
      <c r="J312" s="41">
        <v>26878.467685429299</v>
      </c>
      <c r="K312" s="21">
        <v>148591.5</v>
      </c>
      <c r="L312" s="4">
        <v>32760.914551489601</v>
      </c>
    </row>
    <row r="313" spans="1:12" x14ac:dyDescent="0.25">
      <c r="A313" s="3" t="s">
        <v>191</v>
      </c>
      <c r="B313" s="1" t="s">
        <v>491</v>
      </c>
      <c r="C313" s="30" t="s">
        <v>465</v>
      </c>
      <c r="D313" s="3">
        <v>0.40035999999999999</v>
      </c>
      <c r="E313" s="18">
        <v>-1.3206</v>
      </c>
      <c r="F313" s="3">
        <v>5.2916999999999999E-3</v>
      </c>
      <c r="G313" s="2">
        <v>1.2595E-2</v>
      </c>
      <c r="H313" s="24">
        <v>0.87561999999999995</v>
      </c>
      <c r="I313" s="27">
        <v>310130.5</v>
      </c>
      <c r="J313" s="41">
        <v>75788.318126982296</v>
      </c>
      <c r="K313" s="21">
        <v>774623</v>
      </c>
      <c r="L313" s="4">
        <v>136531.67510703599</v>
      </c>
    </row>
    <row r="314" spans="1:12" x14ac:dyDescent="0.25">
      <c r="A314" s="3" t="s">
        <v>405</v>
      </c>
      <c r="B314" s="1" t="s">
        <v>491</v>
      </c>
      <c r="C314" s="30" t="s">
        <v>465</v>
      </c>
      <c r="D314" s="3">
        <v>0.74319000000000002</v>
      </c>
      <c r="E314" s="18">
        <v>-0.42820000000000003</v>
      </c>
      <c r="F314" s="3">
        <v>0.50661</v>
      </c>
      <c r="G314" s="2">
        <v>0.57023999999999997</v>
      </c>
      <c r="H314" s="24">
        <v>0.2429</v>
      </c>
      <c r="I314" s="27">
        <v>92280.166666666701</v>
      </c>
      <c r="J314" s="41">
        <v>22608.791746304702</v>
      </c>
      <c r="K314" s="21">
        <v>124168.33333333299</v>
      </c>
      <c r="L314" s="4">
        <v>41497.615737667496</v>
      </c>
    </row>
    <row r="315" spans="1:12" x14ac:dyDescent="0.25">
      <c r="A315" s="3" t="s">
        <v>337</v>
      </c>
      <c r="B315" s="1" t="s">
        <v>491</v>
      </c>
      <c r="C315" s="30" t="s">
        <v>465</v>
      </c>
      <c r="D315" s="3">
        <v>0.77980000000000005</v>
      </c>
      <c r="E315" s="18">
        <v>-0.35882999999999998</v>
      </c>
      <c r="F315" s="3">
        <v>0.20152</v>
      </c>
      <c r="G315" s="2">
        <v>0.27246999999999999</v>
      </c>
      <c r="H315" s="24">
        <v>0.40189999999999998</v>
      </c>
      <c r="I315" s="27">
        <v>9175597.6666666698</v>
      </c>
      <c r="J315" s="41">
        <v>2231594.3813093598</v>
      </c>
      <c r="K315" s="21">
        <v>11766631.6666667</v>
      </c>
      <c r="L315" s="4">
        <v>1151540.58836996</v>
      </c>
    </row>
    <row r="316" spans="1:12" x14ac:dyDescent="0.25">
      <c r="A316" s="3" t="s">
        <v>295</v>
      </c>
      <c r="B316" s="1" t="s">
        <v>491</v>
      </c>
      <c r="C316" s="30" t="s">
        <v>465</v>
      </c>
      <c r="D316" s="3">
        <v>2.0714000000000001</v>
      </c>
      <c r="E316" s="18">
        <v>1.0506</v>
      </c>
      <c r="F316" s="3">
        <v>8.2558999999999994E-2</v>
      </c>
      <c r="G316" s="2">
        <v>0.12745999999999999</v>
      </c>
      <c r="H316" s="24">
        <v>0.61075999999999997</v>
      </c>
      <c r="I316" s="27">
        <v>833578.5</v>
      </c>
      <c r="J316" s="41">
        <v>256649.11332345699</v>
      </c>
      <c r="K316" s="21">
        <v>402415.83333333302</v>
      </c>
      <c r="L316" s="4">
        <v>96570.115248771996</v>
      </c>
    </row>
    <row r="317" spans="1:12" x14ac:dyDescent="0.25">
      <c r="A317" s="3" t="s">
        <v>90</v>
      </c>
      <c r="B317" s="1" t="s">
        <v>491</v>
      </c>
      <c r="C317" s="30" t="s">
        <v>465</v>
      </c>
      <c r="D317" s="3">
        <v>0.12088</v>
      </c>
      <c r="E317" s="18">
        <v>-3.0482999999999998</v>
      </c>
      <c r="F317" s="14">
        <v>9.2571000000000005E-5</v>
      </c>
      <c r="G317" s="2">
        <v>4.5941999999999999E-4</v>
      </c>
      <c r="H317" s="24">
        <v>1.4257</v>
      </c>
      <c r="I317" s="27">
        <v>22890.166666666701</v>
      </c>
      <c r="J317" s="41">
        <v>4671.7267643892801</v>
      </c>
      <c r="K317" s="21">
        <v>189362</v>
      </c>
      <c r="L317" s="4">
        <v>40981.916581178397</v>
      </c>
    </row>
    <row r="318" spans="1:12" x14ac:dyDescent="0.25">
      <c r="A318" s="3" t="s">
        <v>137</v>
      </c>
      <c r="B318" s="1" t="s">
        <v>491</v>
      </c>
      <c r="C318" s="30" t="s">
        <v>465</v>
      </c>
      <c r="D318" s="3">
        <v>0.46877999999999997</v>
      </c>
      <c r="E318" s="18">
        <v>-1.093</v>
      </c>
      <c r="F318" s="3">
        <v>8.3821000000000004E-4</v>
      </c>
      <c r="G318" s="2">
        <v>2.7758000000000001E-3</v>
      </c>
      <c r="H318" s="24">
        <v>0.81244000000000005</v>
      </c>
      <c r="I318" s="27">
        <v>171011.66666666701</v>
      </c>
      <c r="J318" s="41">
        <v>15104.7923403284</v>
      </c>
      <c r="K318" s="21">
        <v>364803.33333333302</v>
      </c>
      <c r="L318" s="4">
        <v>45710.691455184897</v>
      </c>
    </row>
    <row r="319" spans="1:12" x14ac:dyDescent="0.25">
      <c r="A319" s="3" t="s">
        <v>80</v>
      </c>
      <c r="B319" s="1" t="s">
        <v>491</v>
      </c>
      <c r="C319" s="30" t="s">
        <v>465</v>
      </c>
      <c r="D319" s="3">
        <v>0.11089</v>
      </c>
      <c r="E319" s="18">
        <v>-3.1728000000000001</v>
      </c>
      <c r="F319" s="14">
        <v>5.7714999999999999E-5</v>
      </c>
      <c r="G319" s="2">
        <v>3.2562999999999998E-4</v>
      </c>
      <c r="H319" s="24">
        <v>1.4710000000000001</v>
      </c>
      <c r="I319" s="27">
        <v>87146</v>
      </c>
      <c r="J319" s="41">
        <v>21286.6786136306</v>
      </c>
      <c r="K319" s="21">
        <v>785882.16666666698</v>
      </c>
      <c r="L319" s="4">
        <v>165774.054448098</v>
      </c>
    </row>
    <row r="320" spans="1:12" x14ac:dyDescent="0.25">
      <c r="A320" s="3" t="s">
        <v>290</v>
      </c>
      <c r="B320" s="1" t="s">
        <v>492</v>
      </c>
      <c r="C320" s="30" t="s">
        <v>465</v>
      </c>
      <c r="D320" s="3">
        <v>1.9414</v>
      </c>
      <c r="E320" s="18">
        <v>0.95708000000000004</v>
      </c>
      <c r="F320" s="3">
        <v>6.9150000000000003E-2</v>
      </c>
      <c r="G320" s="2">
        <v>0.1086</v>
      </c>
      <c r="H320" s="24">
        <v>0.56921999999999995</v>
      </c>
      <c r="I320" s="27">
        <v>78713.833333333299</v>
      </c>
      <c r="J320" s="41">
        <v>15246.046935553901</v>
      </c>
      <c r="K320" s="21">
        <v>40545.333333333299</v>
      </c>
      <c r="L320" s="4">
        <v>4346.2267210893497</v>
      </c>
    </row>
    <row r="321" spans="1:12" x14ac:dyDescent="0.25">
      <c r="A321" s="3" t="s">
        <v>2</v>
      </c>
      <c r="B321" s="1" t="s">
        <v>493</v>
      </c>
      <c r="C321" s="30" t="s">
        <v>465</v>
      </c>
      <c r="D321" s="3">
        <v>105.69</v>
      </c>
      <c r="E321" s="18">
        <v>6.7237</v>
      </c>
      <c r="F321" s="14">
        <v>1.4306000000000001E-7</v>
      </c>
      <c r="G321" s="15">
        <v>1.7740999999999998E-5</v>
      </c>
      <c r="H321" s="24">
        <v>2.2374000000000001</v>
      </c>
      <c r="I321" s="27">
        <v>185734.83333333299</v>
      </c>
      <c r="J321" s="41">
        <v>46262.367780170702</v>
      </c>
      <c r="K321" s="21">
        <v>878.66666666666697</v>
      </c>
      <c r="L321" s="4">
        <v>878.66666666666697</v>
      </c>
    </row>
    <row r="322" spans="1:12" x14ac:dyDescent="0.25">
      <c r="A322" s="3" t="s">
        <v>29</v>
      </c>
      <c r="B322" s="1" t="s">
        <v>493</v>
      </c>
      <c r="C322" s="30" t="s">
        <v>465</v>
      </c>
      <c r="D322" s="3">
        <v>28.04</v>
      </c>
      <c r="E322" s="18">
        <v>4.8094000000000001</v>
      </c>
      <c r="F322" s="14">
        <v>4.6647999999999998E-6</v>
      </c>
      <c r="G322" s="15">
        <v>6.9744000000000002E-5</v>
      </c>
      <c r="H322" s="24">
        <v>1.7735000000000001</v>
      </c>
      <c r="I322" s="27">
        <v>59209.5</v>
      </c>
      <c r="J322" s="41">
        <v>18011.3307776892</v>
      </c>
      <c r="K322" s="21">
        <v>0</v>
      </c>
      <c r="L322" s="4">
        <v>0</v>
      </c>
    </row>
    <row r="323" spans="1:12" x14ac:dyDescent="0.25">
      <c r="A323" s="3" t="s">
        <v>1</v>
      </c>
      <c r="B323" s="1" t="s">
        <v>493</v>
      </c>
      <c r="C323" s="30" t="s">
        <v>465</v>
      </c>
      <c r="D323" s="3">
        <v>342.16</v>
      </c>
      <c r="E323" s="18">
        <v>8.4184999999999999</v>
      </c>
      <c r="F323" s="14">
        <v>9.4370000000000004E-8</v>
      </c>
      <c r="G323" s="15">
        <v>1.7740999999999998E-5</v>
      </c>
      <c r="H323" s="24">
        <v>2.5129000000000001</v>
      </c>
      <c r="I323" s="27">
        <v>1400448.33333333</v>
      </c>
      <c r="J323" s="41">
        <v>392276.44140840799</v>
      </c>
      <c r="K323" s="21">
        <v>2963.6666666666702</v>
      </c>
      <c r="L323" s="4">
        <v>1877.5367136519901</v>
      </c>
    </row>
    <row r="324" spans="1:12" x14ac:dyDescent="0.25">
      <c r="A324" s="3" t="s">
        <v>0</v>
      </c>
      <c r="B324" s="1" t="s">
        <v>493</v>
      </c>
      <c r="C324" s="30" t="s">
        <v>465</v>
      </c>
      <c r="D324" s="3">
        <v>161.63</v>
      </c>
      <c r="E324" s="18">
        <v>7.3365</v>
      </c>
      <c r="F324" s="14">
        <v>8.1500999999999996E-8</v>
      </c>
      <c r="G324" s="15">
        <v>1.7740999999999998E-5</v>
      </c>
      <c r="H324" s="24">
        <v>2.3365</v>
      </c>
      <c r="I324" s="27">
        <v>551092.33333333302</v>
      </c>
      <c r="J324" s="41">
        <v>136643.52147947301</v>
      </c>
      <c r="K324" s="21">
        <v>1704.8333333333301</v>
      </c>
      <c r="L324" s="4">
        <v>1704.8333333333301</v>
      </c>
    </row>
    <row r="325" spans="1:12" x14ac:dyDescent="0.25">
      <c r="A325" s="3" t="s">
        <v>41</v>
      </c>
      <c r="B325" s="1" t="s">
        <v>493</v>
      </c>
      <c r="C325" s="30" t="s">
        <v>465</v>
      </c>
      <c r="D325" s="3">
        <v>15.002000000000001</v>
      </c>
      <c r="E325" s="18">
        <v>3.9070999999999998</v>
      </c>
      <c r="F325" s="14">
        <v>1.0966E-5</v>
      </c>
      <c r="G325" s="2">
        <v>1.1773999999999999E-4</v>
      </c>
      <c r="H325" s="24">
        <v>1.5761000000000001</v>
      </c>
      <c r="I325" s="27">
        <v>259812</v>
      </c>
      <c r="J325" s="41">
        <v>88201.667967977395</v>
      </c>
      <c r="K325" s="21">
        <v>0</v>
      </c>
      <c r="L325" s="4">
        <v>0</v>
      </c>
    </row>
    <row r="326" spans="1:12" x14ac:dyDescent="0.25">
      <c r="A326" s="3" t="s">
        <v>78</v>
      </c>
      <c r="B326" s="1" t="s">
        <v>493</v>
      </c>
      <c r="C326" s="30" t="s">
        <v>465</v>
      </c>
      <c r="D326" s="3">
        <v>38.997</v>
      </c>
      <c r="E326" s="18">
        <v>5.2853000000000003</v>
      </c>
      <c r="F326" s="14">
        <v>5.1544E-5</v>
      </c>
      <c r="G326" s="2">
        <v>2.9817E-4</v>
      </c>
      <c r="H326" s="24">
        <v>1.9956</v>
      </c>
      <c r="I326" s="27">
        <v>303021.5</v>
      </c>
      <c r="J326" s="41">
        <v>81794.250420491095</v>
      </c>
      <c r="K326" s="21">
        <v>7454.1666666666697</v>
      </c>
      <c r="L326" s="4">
        <v>3425.3297594700398</v>
      </c>
    </row>
    <row r="327" spans="1:12" x14ac:dyDescent="0.25">
      <c r="A327" s="3" t="s">
        <v>4</v>
      </c>
      <c r="B327" s="1" t="s">
        <v>493</v>
      </c>
      <c r="C327" s="30" t="s">
        <v>465</v>
      </c>
      <c r="D327" s="3">
        <v>94.823999999999998</v>
      </c>
      <c r="E327" s="18">
        <v>6.5671999999999997</v>
      </c>
      <c r="F327" s="14">
        <v>1.941E-7</v>
      </c>
      <c r="G327" s="15">
        <v>1.7740999999999998E-5</v>
      </c>
      <c r="H327" s="24">
        <v>2.2042000000000002</v>
      </c>
      <c r="I327" s="27">
        <v>105476</v>
      </c>
      <c r="J327" s="41">
        <v>30387.519476478101</v>
      </c>
      <c r="K327" s="21">
        <v>556.16666666666697</v>
      </c>
      <c r="L327" s="4">
        <v>556.16666666666697</v>
      </c>
    </row>
    <row r="328" spans="1:12" x14ac:dyDescent="0.25">
      <c r="A328" s="3" t="s">
        <v>235</v>
      </c>
      <c r="B328" s="1" t="s">
        <v>494</v>
      </c>
      <c r="C328" s="30" t="s">
        <v>465</v>
      </c>
      <c r="D328" s="3">
        <v>0.54027999999999998</v>
      </c>
      <c r="E328" s="18">
        <v>-0.88822999999999996</v>
      </c>
      <c r="F328" s="3">
        <v>2.1288999999999999E-2</v>
      </c>
      <c r="G328" s="2">
        <v>4.1225999999999999E-2</v>
      </c>
      <c r="H328" s="24">
        <v>0.65803999999999996</v>
      </c>
      <c r="I328" s="27">
        <v>89978.666666666701</v>
      </c>
      <c r="J328" s="41">
        <v>14810.287446381501</v>
      </c>
      <c r="K328" s="21">
        <v>166542</v>
      </c>
      <c r="L328" s="4">
        <v>26551.941625174401</v>
      </c>
    </row>
    <row r="329" spans="1:12" x14ac:dyDescent="0.25">
      <c r="A329" s="3" t="s">
        <v>320</v>
      </c>
      <c r="B329" s="1" t="s">
        <v>494</v>
      </c>
      <c r="C329" s="30" t="s">
        <v>465</v>
      </c>
      <c r="D329" s="3">
        <v>0.70743</v>
      </c>
      <c r="E329" s="18">
        <v>-0.49934000000000001</v>
      </c>
      <c r="F329" s="3">
        <v>0.14974000000000001</v>
      </c>
      <c r="G329" s="2">
        <v>0.21318999999999999</v>
      </c>
      <c r="H329" s="24">
        <v>0.41205999999999998</v>
      </c>
      <c r="I329" s="27">
        <v>56850.166666666701</v>
      </c>
      <c r="J329" s="41">
        <v>9971.9607079606503</v>
      </c>
      <c r="K329" s="21">
        <v>80361.666666666701</v>
      </c>
      <c r="L329" s="4">
        <v>11368.540482890099</v>
      </c>
    </row>
    <row r="330" spans="1:12" x14ac:dyDescent="0.25">
      <c r="A330" s="3" t="s">
        <v>380</v>
      </c>
      <c r="B330" s="1" t="s">
        <v>494</v>
      </c>
      <c r="C330" s="30" t="s">
        <v>465</v>
      </c>
      <c r="D330" s="3">
        <v>0.89739999999999998</v>
      </c>
      <c r="E330" s="18">
        <v>-0.15618000000000001</v>
      </c>
      <c r="F330" s="3">
        <v>0.37030999999999997</v>
      </c>
      <c r="G330" s="2">
        <v>0.44418000000000002</v>
      </c>
      <c r="H330" s="24">
        <v>0.22056000000000001</v>
      </c>
      <c r="I330" s="27">
        <v>96493</v>
      </c>
      <c r="J330" s="41">
        <v>16964.496469588099</v>
      </c>
      <c r="K330" s="21">
        <v>107525.5</v>
      </c>
      <c r="L330" s="4">
        <v>7689.2139552752797</v>
      </c>
    </row>
    <row r="331" spans="1:12" x14ac:dyDescent="0.25">
      <c r="A331" s="3" t="s">
        <v>278</v>
      </c>
      <c r="B331" s="1" t="s">
        <v>494</v>
      </c>
      <c r="C331" s="30" t="s">
        <v>465</v>
      </c>
      <c r="D331" s="3">
        <v>0.72911000000000004</v>
      </c>
      <c r="E331" s="18">
        <v>-0.45578000000000002</v>
      </c>
      <c r="F331" s="3">
        <v>5.5065999999999997E-2</v>
      </c>
      <c r="G331" s="2">
        <v>8.9803999999999995E-2</v>
      </c>
      <c r="H331" s="24">
        <v>0.46311000000000002</v>
      </c>
      <c r="I331" s="27">
        <v>2775001.5</v>
      </c>
      <c r="J331" s="41">
        <v>371687.740718088</v>
      </c>
      <c r="K331" s="21">
        <v>3805991.6666666698</v>
      </c>
      <c r="L331" s="4">
        <v>287242.00197587901</v>
      </c>
    </row>
    <row r="332" spans="1:12" x14ac:dyDescent="0.25">
      <c r="A332" s="3" t="s">
        <v>225</v>
      </c>
      <c r="B332" s="1" t="s">
        <v>494</v>
      </c>
      <c r="C332" s="30" t="s">
        <v>465</v>
      </c>
      <c r="D332" s="3">
        <v>0.55532000000000004</v>
      </c>
      <c r="E332" s="18">
        <v>-0.84860000000000002</v>
      </c>
      <c r="F332" s="3">
        <v>1.6437E-2</v>
      </c>
      <c r="G332" s="2">
        <v>3.3237000000000003E-2</v>
      </c>
      <c r="H332" s="24">
        <v>0.65215000000000001</v>
      </c>
      <c r="I332" s="27">
        <v>168639.66666666701</v>
      </c>
      <c r="J332" s="41">
        <v>25035.9148846434</v>
      </c>
      <c r="K332" s="21">
        <v>303677.66666666698</v>
      </c>
      <c r="L332" s="4">
        <v>44946.544494296497</v>
      </c>
    </row>
    <row r="333" spans="1:12" x14ac:dyDescent="0.25">
      <c r="A333" s="3" t="s">
        <v>300</v>
      </c>
      <c r="B333" s="1" t="s">
        <v>494</v>
      </c>
      <c r="C333" s="30" t="s">
        <v>465</v>
      </c>
      <c r="D333" s="3">
        <v>0.78915000000000002</v>
      </c>
      <c r="E333" s="18">
        <v>-0.34162999999999999</v>
      </c>
      <c r="F333" s="3">
        <v>9.3958E-2</v>
      </c>
      <c r="G333" s="2">
        <v>0.14265</v>
      </c>
      <c r="H333" s="24">
        <v>0.38963999999999999</v>
      </c>
      <c r="I333" s="27">
        <v>1463606.33333333</v>
      </c>
      <c r="J333" s="41">
        <v>210661.28418904499</v>
      </c>
      <c r="K333" s="21">
        <v>1854658.5</v>
      </c>
      <c r="L333" s="4">
        <v>103789.554894748</v>
      </c>
    </row>
    <row r="334" spans="1:12" x14ac:dyDescent="0.25">
      <c r="A334" s="3" t="s">
        <v>269</v>
      </c>
      <c r="B334" s="1" t="s">
        <v>494</v>
      </c>
      <c r="C334" s="30" t="s">
        <v>465</v>
      </c>
      <c r="D334" s="3">
        <v>0.65942000000000001</v>
      </c>
      <c r="E334" s="18">
        <v>-0.60074000000000005</v>
      </c>
      <c r="F334" s="3">
        <v>4.6254000000000003E-2</v>
      </c>
      <c r="G334" s="2">
        <v>7.8289999999999998E-2</v>
      </c>
      <c r="H334" s="24">
        <v>0.54679999999999995</v>
      </c>
      <c r="I334" s="27">
        <v>33591.166666666701</v>
      </c>
      <c r="J334" s="41">
        <v>6387.5202356713598</v>
      </c>
      <c r="K334" s="21">
        <v>50940.666666666701</v>
      </c>
      <c r="L334" s="4">
        <v>5176.7195768920901</v>
      </c>
    </row>
    <row r="335" spans="1:12" x14ac:dyDescent="0.25">
      <c r="A335" s="3" t="s">
        <v>193</v>
      </c>
      <c r="B335" s="1" t="s">
        <v>494</v>
      </c>
      <c r="C335" s="30" t="s">
        <v>465</v>
      </c>
      <c r="D335" s="3">
        <v>1.9382999999999999</v>
      </c>
      <c r="E335" s="18">
        <v>0.95476000000000005</v>
      </c>
      <c r="F335" s="3">
        <v>5.8957999999999997E-3</v>
      </c>
      <c r="G335" s="2">
        <v>1.3889E-2</v>
      </c>
      <c r="H335" s="24">
        <v>0.69491000000000003</v>
      </c>
      <c r="I335" s="27">
        <v>1162154.16666667</v>
      </c>
      <c r="J335" s="41">
        <v>202219.05192099899</v>
      </c>
      <c r="K335" s="21">
        <v>599588.83333333302</v>
      </c>
      <c r="L335" s="4">
        <v>33221.846096022098</v>
      </c>
    </row>
    <row r="336" spans="1:12" x14ac:dyDescent="0.25">
      <c r="A336" s="3" t="s">
        <v>445</v>
      </c>
      <c r="B336" s="1" t="s">
        <v>494</v>
      </c>
      <c r="C336" s="30" t="s">
        <v>465</v>
      </c>
      <c r="D336" s="3">
        <v>1.0188999999999999</v>
      </c>
      <c r="E336" s="18">
        <v>2.7071000000000001E-2</v>
      </c>
      <c r="F336" s="3">
        <v>0.89800000000000002</v>
      </c>
      <c r="G336" s="2">
        <v>0.92015000000000002</v>
      </c>
      <c r="H336" s="24">
        <v>2.7496E-2</v>
      </c>
      <c r="I336" s="27">
        <v>20981540.166666701</v>
      </c>
      <c r="J336" s="41">
        <v>2568485.5189831299</v>
      </c>
      <c r="K336" s="21">
        <v>20591506</v>
      </c>
      <c r="L336" s="4">
        <v>627160.979191361</v>
      </c>
    </row>
    <row r="337" spans="1:12" x14ac:dyDescent="0.25">
      <c r="A337" s="3" t="s">
        <v>152</v>
      </c>
      <c r="B337" s="1" t="s">
        <v>494</v>
      </c>
      <c r="C337" s="30" t="s">
        <v>465</v>
      </c>
      <c r="D337" s="3">
        <v>1.9863</v>
      </c>
      <c r="E337" s="18">
        <v>0.99006000000000005</v>
      </c>
      <c r="F337" s="3">
        <v>1.5965E-3</v>
      </c>
      <c r="G337" s="2">
        <v>4.7685999999999996E-3</v>
      </c>
      <c r="H337" s="24">
        <v>0.74705999999999995</v>
      </c>
      <c r="I337" s="27">
        <v>44817.5</v>
      </c>
      <c r="J337" s="41">
        <v>6897.5014159718203</v>
      </c>
      <c r="K337" s="21">
        <v>22563.666666666701</v>
      </c>
      <c r="L337" s="4">
        <v>1107.41830900122</v>
      </c>
    </row>
    <row r="338" spans="1:12" x14ac:dyDescent="0.25">
      <c r="A338" s="3" t="s">
        <v>452</v>
      </c>
      <c r="B338" s="1" t="s">
        <v>494</v>
      </c>
      <c r="C338" s="30" t="s">
        <v>465</v>
      </c>
      <c r="D338" s="3">
        <v>1.0936999999999999</v>
      </c>
      <c r="E338" s="18">
        <v>0.12923000000000001</v>
      </c>
      <c r="F338" s="3">
        <v>0.92756000000000005</v>
      </c>
      <c r="G338" s="2">
        <v>0.93574999999999997</v>
      </c>
      <c r="H338" s="24">
        <v>2.5958999999999999E-2</v>
      </c>
      <c r="I338" s="27">
        <v>210360.16666666701</v>
      </c>
      <c r="J338" s="41">
        <v>43795.321522902901</v>
      </c>
      <c r="K338" s="21">
        <v>192337</v>
      </c>
      <c r="L338" s="4">
        <v>8294.9696121605302</v>
      </c>
    </row>
    <row r="339" spans="1:12" x14ac:dyDescent="0.25">
      <c r="A339" s="3" t="s">
        <v>356</v>
      </c>
      <c r="B339" s="1" t="s">
        <v>494</v>
      </c>
      <c r="C339" s="30" t="s">
        <v>465</v>
      </c>
      <c r="D339" s="3">
        <v>0.86563000000000001</v>
      </c>
      <c r="E339" s="18">
        <v>-0.20816999999999999</v>
      </c>
      <c r="F339" s="3">
        <v>0.28027999999999997</v>
      </c>
      <c r="G339" s="2">
        <v>0.35879</v>
      </c>
      <c r="H339" s="24">
        <v>0.27363999999999999</v>
      </c>
      <c r="I339" s="27">
        <v>4175164</v>
      </c>
      <c r="J339" s="41">
        <v>663092.98065429705</v>
      </c>
      <c r="K339" s="21">
        <v>4823252.1666666698</v>
      </c>
      <c r="L339" s="4">
        <v>293347.28569307498</v>
      </c>
    </row>
    <row r="340" spans="1:12" x14ac:dyDescent="0.25">
      <c r="A340" s="3" t="s">
        <v>409</v>
      </c>
      <c r="B340" s="1" t="s">
        <v>494</v>
      </c>
      <c r="C340" s="30" t="s">
        <v>465</v>
      </c>
      <c r="D340" s="3">
        <v>1.1669</v>
      </c>
      <c r="E340" s="18">
        <v>0.22266</v>
      </c>
      <c r="F340" s="3">
        <v>0.54073000000000004</v>
      </c>
      <c r="G340" s="2">
        <v>0.60272000000000003</v>
      </c>
      <c r="H340" s="24">
        <v>0.14613000000000001</v>
      </c>
      <c r="I340" s="27">
        <v>40881.666666666701</v>
      </c>
      <c r="J340" s="41">
        <v>5851.7904591481902</v>
      </c>
      <c r="K340" s="21">
        <v>35034.833333333299</v>
      </c>
      <c r="L340" s="4">
        <v>1142.6527736417199</v>
      </c>
    </row>
    <row r="341" spans="1:12" x14ac:dyDescent="0.25">
      <c r="A341" s="3" t="s">
        <v>144</v>
      </c>
      <c r="B341" s="1" t="s">
        <v>494</v>
      </c>
      <c r="C341" s="30" t="s">
        <v>465</v>
      </c>
      <c r="D341" s="3">
        <v>0.23643</v>
      </c>
      <c r="E341" s="18">
        <v>-2.0804999999999998</v>
      </c>
      <c r="F341" s="3">
        <v>1.2264999999999999E-3</v>
      </c>
      <c r="G341" s="2">
        <v>3.8655999999999999E-3</v>
      </c>
      <c r="H341" s="24">
        <v>1.2214</v>
      </c>
      <c r="I341" s="27">
        <v>34124.166666666701</v>
      </c>
      <c r="J341" s="41">
        <v>10169.803729396401</v>
      </c>
      <c r="K341" s="21">
        <v>147893</v>
      </c>
      <c r="L341" s="4">
        <v>11477.974057588201</v>
      </c>
    </row>
    <row r="342" spans="1:12" x14ac:dyDescent="0.25">
      <c r="A342" s="3" t="s">
        <v>350</v>
      </c>
      <c r="B342" s="1" t="s">
        <v>494</v>
      </c>
      <c r="C342" s="30" t="s">
        <v>465</v>
      </c>
      <c r="D342" s="3">
        <v>0.83962000000000003</v>
      </c>
      <c r="E342" s="18">
        <v>-0.25218000000000002</v>
      </c>
      <c r="F342" s="3">
        <v>0.25430999999999998</v>
      </c>
      <c r="G342" s="2">
        <v>0.33111000000000002</v>
      </c>
      <c r="H342" s="24">
        <v>0.33649000000000001</v>
      </c>
      <c r="I342" s="27">
        <v>170336.16666666701</v>
      </c>
      <c r="J342" s="41">
        <v>44234.156114490397</v>
      </c>
      <c r="K342" s="21">
        <v>202871.83333333299</v>
      </c>
      <c r="L342" s="4">
        <v>18923.394660959901</v>
      </c>
    </row>
    <row r="343" spans="1:12" x14ac:dyDescent="0.25">
      <c r="A343" s="3" t="s">
        <v>134</v>
      </c>
      <c r="B343" s="1" t="s">
        <v>494</v>
      </c>
      <c r="C343" s="30" t="s">
        <v>465</v>
      </c>
      <c r="D343" s="3">
        <v>0.51241999999999999</v>
      </c>
      <c r="E343" s="18">
        <v>-0.96458999999999995</v>
      </c>
      <c r="F343" s="3">
        <v>7.4381000000000002E-4</v>
      </c>
      <c r="G343" s="2">
        <v>2.5179E-3</v>
      </c>
      <c r="H343" s="24">
        <v>0.80667</v>
      </c>
      <c r="I343" s="27">
        <v>2454537.3333333302</v>
      </c>
      <c r="J343" s="41">
        <v>358298.861974439</v>
      </c>
      <c r="K343" s="21">
        <v>4790046.6666666698</v>
      </c>
      <c r="L343" s="4">
        <v>166181.870196615</v>
      </c>
    </row>
    <row r="344" spans="1:12" x14ac:dyDescent="0.25">
      <c r="A344" s="3" t="s">
        <v>166</v>
      </c>
      <c r="B344" s="1" t="s">
        <v>494</v>
      </c>
      <c r="C344" s="30" t="s">
        <v>465</v>
      </c>
      <c r="D344" s="3">
        <v>0.52759999999999996</v>
      </c>
      <c r="E344" s="18">
        <v>-0.92247999999999997</v>
      </c>
      <c r="F344" s="3">
        <v>2.6808000000000001E-3</v>
      </c>
      <c r="G344" s="2">
        <v>7.3359999999999996E-3</v>
      </c>
      <c r="H344" s="24">
        <v>0.77576999999999996</v>
      </c>
      <c r="I344" s="27">
        <v>1543319.83333333</v>
      </c>
      <c r="J344" s="41">
        <v>270736.33115578402</v>
      </c>
      <c r="K344" s="21">
        <v>2925171.3333333302</v>
      </c>
      <c r="L344" s="4">
        <v>129454.114503342</v>
      </c>
    </row>
    <row r="345" spans="1:12" x14ac:dyDescent="0.25">
      <c r="A345" s="3" t="s">
        <v>75</v>
      </c>
      <c r="B345" s="1" t="s">
        <v>494</v>
      </c>
      <c r="C345" s="30" t="s">
        <v>465</v>
      </c>
      <c r="D345" s="3">
        <v>0.3266</v>
      </c>
      <c r="E345" s="18">
        <v>-1.6144000000000001</v>
      </c>
      <c r="F345" s="14">
        <v>4.3843E-5</v>
      </c>
      <c r="G345" s="2">
        <v>2.6362999999999999E-4</v>
      </c>
      <c r="H345" s="24">
        <v>1.0744</v>
      </c>
      <c r="I345" s="27">
        <v>39922.333333333299</v>
      </c>
      <c r="J345" s="41">
        <v>6524.3873462911797</v>
      </c>
      <c r="K345" s="21">
        <v>122235</v>
      </c>
      <c r="L345" s="4">
        <v>8751.0302555375292</v>
      </c>
    </row>
    <row r="346" spans="1:12" x14ac:dyDescent="0.25">
      <c r="A346" s="3" t="s">
        <v>27</v>
      </c>
      <c r="B346" s="1" t="s">
        <v>494</v>
      </c>
      <c r="C346" s="30" t="s">
        <v>465</v>
      </c>
      <c r="D346" s="3">
        <v>0.22194</v>
      </c>
      <c r="E346" s="18">
        <v>-2.1717</v>
      </c>
      <c r="F346" s="14">
        <v>3.2192999999999998E-6</v>
      </c>
      <c r="G346" s="15">
        <v>5.2543999999999997E-5</v>
      </c>
      <c r="H346" s="24">
        <v>1.2548999999999999</v>
      </c>
      <c r="I346" s="27">
        <v>84877.166666666701</v>
      </c>
      <c r="J346" s="41">
        <v>12695.8853555438</v>
      </c>
      <c r="K346" s="21">
        <v>382427.66666666698</v>
      </c>
      <c r="L346" s="4">
        <v>35992.490371989799</v>
      </c>
    </row>
    <row r="347" spans="1:12" x14ac:dyDescent="0.25">
      <c r="A347" s="3" t="s">
        <v>151</v>
      </c>
      <c r="B347" s="1" t="s">
        <v>494</v>
      </c>
      <c r="C347" s="30" t="s">
        <v>465</v>
      </c>
      <c r="D347" s="3">
        <v>0.37383</v>
      </c>
      <c r="E347" s="18">
        <v>-1.4195</v>
      </c>
      <c r="F347" s="3">
        <v>1.5449999999999999E-3</v>
      </c>
      <c r="G347" s="2">
        <v>4.6452000000000004E-3</v>
      </c>
      <c r="H347" s="24">
        <v>0.98184000000000005</v>
      </c>
      <c r="I347" s="27">
        <v>44632.833333333299</v>
      </c>
      <c r="J347" s="41">
        <v>11533.5821680767</v>
      </c>
      <c r="K347" s="21">
        <v>119393.16666666701</v>
      </c>
      <c r="L347" s="4">
        <v>11018.680100679499</v>
      </c>
    </row>
    <row r="348" spans="1:12" x14ac:dyDescent="0.25">
      <c r="A348" s="3" t="s">
        <v>98</v>
      </c>
      <c r="B348" s="1" t="s">
        <v>494</v>
      </c>
      <c r="C348" s="30" t="s">
        <v>465</v>
      </c>
      <c r="D348" s="3">
        <v>0.39348</v>
      </c>
      <c r="E348" s="18">
        <v>-1.3455999999999999</v>
      </c>
      <c r="F348" s="3">
        <v>1.3150999999999999E-4</v>
      </c>
      <c r="G348" s="2">
        <v>6.0707000000000003E-4</v>
      </c>
      <c r="H348" s="24">
        <v>0.96140000000000003</v>
      </c>
      <c r="I348" s="27">
        <v>1462373</v>
      </c>
      <c r="J348" s="41">
        <v>193624.033266707</v>
      </c>
      <c r="K348" s="21">
        <v>3716487.5</v>
      </c>
      <c r="L348" s="4">
        <v>308199.38897611399</v>
      </c>
    </row>
    <row r="349" spans="1:12" x14ac:dyDescent="0.25">
      <c r="A349" s="3" t="s">
        <v>196</v>
      </c>
      <c r="B349" s="1" t="s">
        <v>494</v>
      </c>
      <c r="C349" s="30" t="s">
        <v>465</v>
      </c>
      <c r="D349" s="3">
        <v>0.69242000000000004</v>
      </c>
      <c r="E349" s="18">
        <v>-0.53027999999999997</v>
      </c>
      <c r="F349" s="3">
        <v>7.1301999999999997E-3</v>
      </c>
      <c r="G349" s="2">
        <v>1.6541E-2</v>
      </c>
      <c r="H349" s="24">
        <v>0.55845999999999996</v>
      </c>
      <c r="I349" s="27">
        <v>620941.66666666698</v>
      </c>
      <c r="J349" s="41">
        <v>69367.819145319707</v>
      </c>
      <c r="K349" s="21">
        <v>896769</v>
      </c>
      <c r="L349" s="4">
        <v>35547.937560426799</v>
      </c>
    </row>
    <row r="350" spans="1:12" x14ac:dyDescent="0.25">
      <c r="A350" s="3" t="s">
        <v>51</v>
      </c>
      <c r="B350" s="1" t="s">
        <v>494</v>
      </c>
      <c r="C350" s="30" t="s">
        <v>465</v>
      </c>
      <c r="D350" s="3">
        <v>0.23443</v>
      </c>
      <c r="E350" s="18">
        <v>-2.0928</v>
      </c>
      <c r="F350" s="14">
        <v>1.7856999999999999E-5</v>
      </c>
      <c r="G350" s="2">
        <v>1.5693E-4</v>
      </c>
      <c r="H350" s="24">
        <v>1.2123999999999999</v>
      </c>
      <c r="I350" s="27">
        <v>376553.66666666698</v>
      </c>
      <c r="J350" s="41">
        <v>56555.689886262699</v>
      </c>
      <c r="K350" s="21">
        <v>1606265.33333333</v>
      </c>
      <c r="L350" s="4">
        <v>203288.818251057</v>
      </c>
    </row>
    <row r="351" spans="1:12" x14ac:dyDescent="0.25">
      <c r="A351" s="3" t="s">
        <v>147</v>
      </c>
      <c r="B351" s="1" t="s">
        <v>494</v>
      </c>
      <c r="C351" s="30" t="s">
        <v>465</v>
      </c>
      <c r="D351" s="3">
        <v>0.17066000000000001</v>
      </c>
      <c r="E351" s="18">
        <v>-2.5508000000000002</v>
      </c>
      <c r="F351" s="3">
        <v>1.3803999999999999E-3</v>
      </c>
      <c r="G351" s="2">
        <v>4.2623000000000001E-3</v>
      </c>
      <c r="H351" s="24">
        <v>1.4165000000000001</v>
      </c>
      <c r="I351" s="27">
        <v>37435.333333333299</v>
      </c>
      <c r="J351" s="41">
        <v>17663.429824860701</v>
      </c>
      <c r="K351" s="21">
        <v>222430.66666666701</v>
      </c>
      <c r="L351" s="4">
        <v>31325.6882857788</v>
      </c>
    </row>
    <row r="352" spans="1:12" x14ac:dyDescent="0.25">
      <c r="A352" s="3" t="s">
        <v>153</v>
      </c>
      <c r="B352" s="1" t="s">
        <v>494</v>
      </c>
      <c r="C352" s="30" t="s">
        <v>465</v>
      </c>
      <c r="D352" s="3">
        <v>0.29620999999999997</v>
      </c>
      <c r="E352" s="18">
        <v>-1.7553000000000001</v>
      </c>
      <c r="F352" s="3">
        <v>1.6299000000000001E-3</v>
      </c>
      <c r="G352" s="2">
        <v>4.823E-3</v>
      </c>
      <c r="H352" s="24">
        <v>1.1043000000000001</v>
      </c>
      <c r="I352" s="27">
        <v>41230</v>
      </c>
      <c r="J352" s="41">
        <v>11319.701374152901</v>
      </c>
      <c r="K352" s="21">
        <v>139192</v>
      </c>
      <c r="L352" s="4">
        <v>13489.2490203619</v>
      </c>
    </row>
    <row r="353" spans="1:12" x14ac:dyDescent="0.25">
      <c r="A353" s="3" t="s">
        <v>133</v>
      </c>
      <c r="B353" s="1" t="s">
        <v>494</v>
      </c>
      <c r="C353" s="30" t="s">
        <v>465</v>
      </c>
      <c r="D353" s="3">
        <v>0.40022999999999997</v>
      </c>
      <c r="E353" s="18">
        <v>-1.3210999999999999</v>
      </c>
      <c r="F353" s="3">
        <v>7.2099000000000002E-4</v>
      </c>
      <c r="G353" s="2">
        <v>2.4589E-3</v>
      </c>
      <c r="H353" s="24">
        <v>0.93540999999999996</v>
      </c>
      <c r="I353" s="27">
        <v>2309754.3333333302</v>
      </c>
      <c r="J353" s="41">
        <v>392519.65675302298</v>
      </c>
      <c r="K353" s="21">
        <v>5771015</v>
      </c>
      <c r="L353" s="4">
        <v>578358.35848004604</v>
      </c>
    </row>
    <row r="354" spans="1:12" x14ac:dyDescent="0.25">
      <c r="A354" s="3" t="s">
        <v>104</v>
      </c>
      <c r="B354" s="1" t="s">
        <v>494</v>
      </c>
      <c r="C354" s="30" t="s">
        <v>465</v>
      </c>
      <c r="D354" s="3">
        <v>0.46431</v>
      </c>
      <c r="E354" s="18">
        <v>-1.1068</v>
      </c>
      <c r="F354" s="3">
        <v>1.6788999999999999E-4</v>
      </c>
      <c r="G354" s="2">
        <v>7.3070000000000003E-4</v>
      </c>
      <c r="H354" s="24">
        <v>0.87824999999999998</v>
      </c>
      <c r="I354" s="27">
        <v>1089972</v>
      </c>
      <c r="J354" s="41">
        <v>134303.63819892099</v>
      </c>
      <c r="K354" s="21">
        <v>2347491.6666666698</v>
      </c>
      <c r="L354" s="4">
        <v>60314.923430643998</v>
      </c>
    </row>
    <row r="355" spans="1:12" x14ac:dyDescent="0.25">
      <c r="A355" s="3" t="s">
        <v>184</v>
      </c>
      <c r="B355" s="1" t="s">
        <v>494</v>
      </c>
      <c r="C355" s="30" t="s">
        <v>465</v>
      </c>
      <c r="D355" s="3">
        <v>0.55608000000000002</v>
      </c>
      <c r="E355" s="18">
        <v>-0.84663999999999995</v>
      </c>
      <c r="F355" s="3">
        <v>4.7006000000000001E-3</v>
      </c>
      <c r="G355" s="2">
        <v>1.1612000000000001E-2</v>
      </c>
      <c r="H355" s="24">
        <v>0.71631999999999996</v>
      </c>
      <c r="I355" s="27">
        <v>1707397.16666667</v>
      </c>
      <c r="J355" s="41">
        <v>250334.17550964601</v>
      </c>
      <c r="K355" s="21">
        <v>3070433.8333333302</v>
      </c>
      <c r="L355" s="4">
        <v>253131.299442196</v>
      </c>
    </row>
    <row r="356" spans="1:12" x14ac:dyDescent="0.25">
      <c r="A356" s="3" t="s">
        <v>79</v>
      </c>
      <c r="B356" s="1" t="s">
        <v>494</v>
      </c>
      <c r="C356" s="30" t="s">
        <v>465</v>
      </c>
      <c r="D356" s="3">
        <v>0.24623999999999999</v>
      </c>
      <c r="E356" s="18">
        <v>-2.0219</v>
      </c>
      <c r="F356" s="14">
        <v>5.7065999999999999E-5</v>
      </c>
      <c r="G356" s="2">
        <v>3.2562999999999998E-4</v>
      </c>
      <c r="H356" s="24">
        <v>1.1924999999999999</v>
      </c>
      <c r="I356" s="27">
        <v>701994</v>
      </c>
      <c r="J356" s="41">
        <v>128932.803898258</v>
      </c>
      <c r="K356" s="21">
        <v>2850874.1666666698</v>
      </c>
      <c r="L356" s="4">
        <v>343936.71241062297</v>
      </c>
    </row>
    <row r="357" spans="1:12" x14ac:dyDescent="0.25">
      <c r="A357" s="3" t="s">
        <v>113</v>
      </c>
      <c r="B357" s="1" t="s">
        <v>494</v>
      </c>
      <c r="C357" s="30" t="s">
        <v>465</v>
      </c>
      <c r="D357" s="3">
        <v>0.36312</v>
      </c>
      <c r="E357" s="18">
        <v>-1.4615</v>
      </c>
      <c r="F357" s="3">
        <v>2.3756999999999999E-4</v>
      </c>
      <c r="G357" s="2">
        <v>9.5235999999999997E-4</v>
      </c>
      <c r="H357" s="24">
        <v>0.98987000000000003</v>
      </c>
      <c r="I357" s="27">
        <v>674350.16666666698</v>
      </c>
      <c r="J357" s="41">
        <v>109189.610611821</v>
      </c>
      <c r="K357" s="21">
        <v>1857115.33333333</v>
      </c>
      <c r="L357" s="4">
        <v>221116.36489861601</v>
      </c>
    </row>
    <row r="358" spans="1:12" x14ac:dyDescent="0.25">
      <c r="A358" s="3" t="s">
        <v>159</v>
      </c>
      <c r="B358" s="1" t="s">
        <v>494</v>
      </c>
      <c r="C358" s="30" t="s">
        <v>465</v>
      </c>
      <c r="D358" s="3">
        <v>0.42579</v>
      </c>
      <c r="E358" s="18">
        <v>-1.2318</v>
      </c>
      <c r="F358" s="3">
        <v>2.1787E-3</v>
      </c>
      <c r="G358" s="2">
        <v>6.2227999999999997E-3</v>
      </c>
      <c r="H358" s="24">
        <v>0.89990999999999999</v>
      </c>
      <c r="I358" s="27">
        <v>130171.5</v>
      </c>
      <c r="J358" s="41">
        <v>26154.525520133899</v>
      </c>
      <c r="K358" s="21">
        <v>305720.5</v>
      </c>
      <c r="L358" s="4">
        <v>28815.798133142202</v>
      </c>
    </row>
    <row r="359" spans="1:12" x14ac:dyDescent="0.25">
      <c r="A359" s="3" t="s">
        <v>139</v>
      </c>
      <c r="B359" s="1" t="s">
        <v>494</v>
      </c>
      <c r="C359" s="30" t="s">
        <v>465</v>
      </c>
      <c r="D359" s="3">
        <v>0.37813999999999998</v>
      </c>
      <c r="E359" s="18">
        <v>-1.403</v>
      </c>
      <c r="F359" s="3">
        <v>1.1192999999999999E-3</v>
      </c>
      <c r="G359" s="2">
        <v>3.6537000000000002E-3</v>
      </c>
      <c r="H359" s="24">
        <v>0.96831999999999996</v>
      </c>
      <c r="I359" s="27">
        <v>1420855.66666667</v>
      </c>
      <c r="J359" s="41">
        <v>299493.66401942098</v>
      </c>
      <c r="K359" s="21">
        <v>3757481</v>
      </c>
      <c r="L359" s="4">
        <v>395245.79959876399</v>
      </c>
    </row>
    <row r="360" spans="1:12" x14ac:dyDescent="0.25">
      <c r="A360" s="3" t="s">
        <v>253</v>
      </c>
      <c r="B360" s="1" t="s">
        <v>494</v>
      </c>
      <c r="C360" s="30" t="s">
        <v>465</v>
      </c>
      <c r="D360" s="3">
        <v>0.62787999999999999</v>
      </c>
      <c r="E360" s="18">
        <v>-0.67144999999999999</v>
      </c>
      <c r="F360" s="3">
        <v>3.2188000000000001E-2</v>
      </c>
      <c r="G360" s="2">
        <v>5.7911999999999998E-2</v>
      </c>
      <c r="H360" s="24">
        <v>0.61523000000000005</v>
      </c>
      <c r="I360" s="27">
        <v>73074.833333333299</v>
      </c>
      <c r="J360" s="41">
        <v>16147.0666302307</v>
      </c>
      <c r="K360" s="21">
        <v>116384.16666666701</v>
      </c>
      <c r="L360" s="4">
        <v>8749.0246481790491</v>
      </c>
    </row>
    <row r="361" spans="1:12" x14ac:dyDescent="0.25">
      <c r="A361" s="3" t="s">
        <v>194</v>
      </c>
      <c r="B361" s="1" t="s">
        <v>494</v>
      </c>
      <c r="C361" s="30" t="s">
        <v>465</v>
      </c>
      <c r="D361" s="3">
        <v>0.49232999999999999</v>
      </c>
      <c r="E361" s="18">
        <v>-1.0223</v>
      </c>
      <c r="F361" s="3">
        <v>6.6676000000000001E-3</v>
      </c>
      <c r="G361" s="2">
        <v>1.5559E-2</v>
      </c>
      <c r="H361" s="24">
        <v>0.79520000000000002</v>
      </c>
      <c r="I361" s="27">
        <v>40018.666666666701</v>
      </c>
      <c r="J361" s="41">
        <v>7443.8177734576802</v>
      </c>
      <c r="K361" s="21">
        <v>81284.833333333299</v>
      </c>
      <c r="L361" s="4">
        <v>7432.1645183471101</v>
      </c>
    </row>
    <row r="362" spans="1:12" x14ac:dyDescent="0.25">
      <c r="A362" s="3" t="s">
        <v>212</v>
      </c>
      <c r="B362" s="1" t="s">
        <v>494</v>
      </c>
      <c r="C362" s="30" t="s">
        <v>465</v>
      </c>
      <c r="D362" s="3">
        <v>0.62222999999999995</v>
      </c>
      <c r="E362" s="18">
        <v>-0.68447000000000002</v>
      </c>
      <c r="F362" s="3">
        <v>1.3421000000000001E-2</v>
      </c>
      <c r="G362" s="2">
        <v>2.8795000000000001E-2</v>
      </c>
      <c r="H362" s="24">
        <v>0.61768000000000001</v>
      </c>
      <c r="I362" s="27">
        <v>5992926.1666666698</v>
      </c>
      <c r="J362" s="41">
        <v>903900.88010092604</v>
      </c>
      <c r="K362" s="21">
        <v>9631291</v>
      </c>
      <c r="L362" s="4">
        <v>854899.32138620899</v>
      </c>
    </row>
    <row r="363" spans="1:12" x14ac:dyDescent="0.25">
      <c r="A363" s="3" t="s">
        <v>128</v>
      </c>
      <c r="B363" s="1" t="s">
        <v>494</v>
      </c>
      <c r="C363" s="30" t="s">
        <v>465</v>
      </c>
      <c r="D363" s="3">
        <v>8.1372E-2</v>
      </c>
      <c r="E363" s="18">
        <v>-3.6193</v>
      </c>
      <c r="F363" s="3">
        <v>5.4319000000000004E-4</v>
      </c>
      <c r="G363" s="2">
        <v>1.9243000000000001E-3</v>
      </c>
      <c r="H363" s="24">
        <v>1.7525999999999999</v>
      </c>
      <c r="I363" s="27">
        <v>5163</v>
      </c>
      <c r="J363" s="41">
        <v>3355.3061857303001</v>
      </c>
      <c r="K363" s="21">
        <v>64976.666666666701</v>
      </c>
      <c r="L363" s="4">
        <v>10794.636670330499</v>
      </c>
    </row>
    <row r="364" spans="1:12" x14ac:dyDescent="0.25">
      <c r="A364" s="3" t="s">
        <v>258</v>
      </c>
      <c r="B364" s="1" t="s">
        <v>494</v>
      </c>
      <c r="C364" s="30" t="s">
        <v>465</v>
      </c>
      <c r="D364" s="3">
        <v>0.73506000000000005</v>
      </c>
      <c r="E364" s="18">
        <v>-0.44407000000000002</v>
      </c>
      <c r="F364" s="3">
        <v>3.6838000000000003E-2</v>
      </c>
      <c r="G364" s="2">
        <v>6.5000000000000002E-2</v>
      </c>
      <c r="H364" s="24">
        <v>0.46851999999999999</v>
      </c>
      <c r="I364" s="27">
        <v>3812551.3333333302</v>
      </c>
      <c r="J364" s="41">
        <v>475209.61419116001</v>
      </c>
      <c r="K364" s="21">
        <v>5186751</v>
      </c>
      <c r="L364" s="4">
        <v>333980.572352844</v>
      </c>
    </row>
    <row r="365" spans="1:12" x14ac:dyDescent="0.25">
      <c r="A365" s="3" t="s">
        <v>454</v>
      </c>
      <c r="B365" s="1" t="s">
        <v>494</v>
      </c>
      <c r="C365" s="30" t="s">
        <v>465</v>
      </c>
      <c r="D365" s="3">
        <v>1.0138</v>
      </c>
      <c r="E365" s="18">
        <v>1.9722E-2</v>
      </c>
      <c r="F365" s="3">
        <v>0.96236999999999995</v>
      </c>
      <c r="G365" s="2">
        <v>0.96660000000000001</v>
      </c>
      <c r="H365" s="24">
        <v>9.8756E-3</v>
      </c>
      <c r="I365" s="27">
        <v>251355.16666666701</v>
      </c>
      <c r="J365" s="41">
        <v>28098.9652613955</v>
      </c>
      <c r="K365" s="21">
        <v>247942.5</v>
      </c>
      <c r="L365" s="4">
        <v>14717.6063174915</v>
      </c>
    </row>
    <row r="366" spans="1:12" x14ac:dyDescent="0.25">
      <c r="A366" s="3" t="s">
        <v>107</v>
      </c>
      <c r="B366" s="1" t="s">
        <v>494</v>
      </c>
      <c r="C366" s="30" t="s">
        <v>465</v>
      </c>
      <c r="D366" s="3">
        <v>0.28194999999999998</v>
      </c>
      <c r="E366" s="18">
        <v>-1.8265</v>
      </c>
      <c r="F366" s="3">
        <v>1.9870000000000001E-4</v>
      </c>
      <c r="G366" s="2">
        <v>8.4077999999999996E-4</v>
      </c>
      <c r="H366" s="24">
        <v>1.1138999999999999</v>
      </c>
      <c r="I366" s="27">
        <v>40130.666666666701</v>
      </c>
      <c r="J366" s="41">
        <v>7236.3634129612701</v>
      </c>
      <c r="K366" s="21">
        <v>142331.66666666701</v>
      </c>
      <c r="L366" s="4">
        <v>20450.029976614798</v>
      </c>
    </row>
    <row r="367" spans="1:12" x14ac:dyDescent="0.25">
      <c r="A367" s="3" t="s">
        <v>77</v>
      </c>
      <c r="B367" s="1" t="s">
        <v>494</v>
      </c>
      <c r="C367" s="30" t="s">
        <v>465</v>
      </c>
      <c r="D367" s="3">
        <v>0.30534</v>
      </c>
      <c r="E367" s="18">
        <v>-1.7115</v>
      </c>
      <c r="F367" s="14">
        <v>5.0909000000000003E-5</v>
      </c>
      <c r="G367" s="2">
        <v>2.9817E-4</v>
      </c>
      <c r="H367" s="24">
        <v>1.0867</v>
      </c>
      <c r="I367" s="27">
        <v>131644.5</v>
      </c>
      <c r="J367" s="41">
        <v>18151.578634286001</v>
      </c>
      <c r="K367" s="21">
        <v>431139.16666666698</v>
      </c>
      <c r="L367" s="4">
        <v>48833.5096338683</v>
      </c>
    </row>
    <row r="368" spans="1:12" x14ac:dyDescent="0.25">
      <c r="A368" s="3" t="s">
        <v>119</v>
      </c>
      <c r="B368" s="1" t="s">
        <v>495</v>
      </c>
      <c r="C368" s="30" t="s">
        <v>465</v>
      </c>
      <c r="D368" s="3">
        <v>0.32745999999999997</v>
      </c>
      <c r="E368" s="18">
        <v>-1.6106</v>
      </c>
      <c r="F368" s="3">
        <v>3.2196999999999998E-4</v>
      </c>
      <c r="G368" s="2">
        <v>1.2262E-3</v>
      </c>
      <c r="H368" s="24">
        <v>1.0587</v>
      </c>
      <c r="I368" s="27">
        <v>708298.16666666698</v>
      </c>
      <c r="J368" s="41">
        <v>132592.80983457499</v>
      </c>
      <c r="K368" s="21">
        <v>2162987.5</v>
      </c>
      <c r="L368" s="4">
        <v>178260.83458998101</v>
      </c>
    </row>
    <row r="369" spans="1:12" x14ac:dyDescent="0.25">
      <c r="A369" s="3" t="s">
        <v>108</v>
      </c>
      <c r="B369" s="1" t="s">
        <v>496</v>
      </c>
      <c r="C369" s="30" t="s">
        <v>460</v>
      </c>
      <c r="D369" s="3">
        <v>19.88</v>
      </c>
      <c r="E369" s="18">
        <v>4.3132999999999999</v>
      </c>
      <c r="F369" s="3">
        <v>2.0631999999999999E-4</v>
      </c>
      <c r="G369" s="2">
        <v>8.5899000000000001E-4</v>
      </c>
      <c r="H369" s="24">
        <v>1.7312000000000001</v>
      </c>
      <c r="I369" s="27">
        <v>46394.333333333299</v>
      </c>
      <c r="J369" s="41">
        <v>13492.8755217131</v>
      </c>
      <c r="K369" s="21">
        <v>2196.5</v>
      </c>
      <c r="L369" s="4">
        <v>925.28077720585304</v>
      </c>
    </row>
    <row r="370" spans="1:12" x14ac:dyDescent="0.25">
      <c r="A370" s="3" t="s">
        <v>271</v>
      </c>
      <c r="B370" s="1" t="s">
        <v>496</v>
      </c>
      <c r="C370" s="30" t="s">
        <v>460</v>
      </c>
      <c r="D370" s="3">
        <v>2.8393000000000002</v>
      </c>
      <c r="E370" s="18">
        <v>1.5055000000000001</v>
      </c>
      <c r="F370" s="3">
        <v>4.7040999999999999E-2</v>
      </c>
      <c r="G370" s="2">
        <v>7.9034999999999994E-2</v>
      </c>
      <c r="H370" s="24">
        <v>1.052</v>
      </c>
      <c r="I370" s="27">
        <v>42420</v>
      </c>
      <c r="J370" s="41">
        <v>14243.571785194899</v>
      </c>
      <c r="K370" s="21">
        <v>14873.833333333299</v>
      </c>
      <c r="L370" s="4">
        <v>8315.61786606651</v>
      </c>
    </row>
    <row r="371" spans="1:12" x14ac:dyDescent="0.25">
      <c r="A371" s="3" t="s">
        <v>243</v>
      </c>
      <c r="B371" s="1" t="s">
        <v>496</v>
      </c>
      <c r="C371" s="30" t="s">
        <v>460</v>
      </c>
      <c r="D371" s="3">
        <v>3.1896</v>
      </c>
      <c r="E371" s="18">
        <v>1.6734</v>
      </c>
      <c r="F371" s="3">
        <v>2.9264999999999999E-2</v>
      </c>
      <c r="G371" s="2">
        <v>5.4775999999999998E-2</v>
      </c>
      <c r="H371" s="24">
        <v>1.0494000000000001</v>
      </c>
      <c r="I371" s="27">
        <v>130407.33333333299</v>
      </c>
      <c r="J371" s="41">
        <v>39408.022084906101</v>
      </c>
      <c r="K371" s="21">
        <v>40885</v>
      </c>
      <c r="L371" s="4">
        <v>21650.843367715101</v>
      </c>
    </row>
    <row r="372" spans="1:12" x14ac:dyDescent="0.25">
      <c r="A372" s="3" t="s">
        <v>266</v>
      </c>
      <c r="B372" s="1" t="s">
        <v>496</v>
      </c>
      <c r="C372" s="30" t="s">
        <v>460</v>
      </c>
      <c r="D372" s="3">
        <v>3.9178999999999999</v>
      </c>
      <c r="E372" s="18">
        <v>1.9701</v>
      </c>
      <c r="F372" s="3">
        <v>4.4012000000000003E-2</v>
      </c>
      <c r="G372" s="2">
        <v>7.5094999999999995E-2</v>
      </c>
      <c r="H372" s="24">
        <v>1.1072</v>
      </c>
      <c r="I372" s="27">
        <v>76352</v>
      </c>
      <c r="J372" s="41">
        <v>29482.1106119174</v>
      </c>
      <c r="K372" s="21">
        <v>19406</v>
      </c>
      <c r="L372" s="4">
        <v>9658.4380034592905</v>
      </c>
    </row>
    <row r="373" spans="1:12" x14ac:dyDescent="0.25">
      <c r="A373" s="3" t="s">
        <v>268</v>
      </c>
      <c r="B373" s="1" t="s">
        <v>496</v>
      </c>
      <c r="C373" s="30" t="s">
        <v>460</v>
      </c>
      <c r="D373" s="3">
        <v>3.3231000000000002</v>
      </c>
      <c r="E373" s="18">
        <v>1.7324999999999999</v>
      </c>
      <c r="F373" s="3">
        <v>4.5067000000000003E-2</v>
      </c>
      <c r="G373" s="2">
        <v>7.6563999999999993E-2</v>
      </c>
      <c r="H373" s="24">
        <v>0.96619999999999995</v>
      </c>
      <c r="I373" s="27">
        <v>483263.5</v>
      </c>
      <c r="J373" s="41">
        <v>159408.03108098599</v>
      </c>
      <c r="K373" s="21">
        <v>145425.33333333299</v>
      </c>
      <c r="L373" s="4">
        <v>70570.269632316005</v>
      </c>
    </row>
    <row r="374" spans="1:12" x14ac:dyDescent="0.25">
      <c r="A374" s="3" t="s">
        <v>215</v>
      </c>
      <c r="B374" s="1" t="s">
        <v>496</v>
      </c>
      <c r="C374" s="30" t="s">
        <v>460</v>
      </c>
      <c r="D374" s="3">
        <v>5.5716000000000001</v>
      </c>
      <c r="E374" s="18">
        <v>2.4781</v>
      </c>
      <c r="F374" s="3">
        <v>1.4559000000000001E-2</v>
      </c>
      <c r="G374" s="2">
        <v>3.0803000000000001E-2</v>
      </c>
      <c r="H374" s="24">
        <v>1.1900999999999999</v>
      </c>
      <c r="I374" s="27">
        <v>419715</v>
      </c>
      <c r="J374" s="41">
        <v>175141.84678920501</v>
      </c>
      <c r="K374" s="21">
        <v>75330.833333333299</v>
      </c>
      <c r="L374" s="4">
        <v>36478.556904403202</v>
      </c>
    </row>
    <row r="375" spans="1:12" x14ac:dyDescent="0.25">
      <c r="A375" s="3" t="s">
        <v>203</v>
      </c>
      <c r="B375" s="1" t="s">
        <v>496</v>
      </c>
      <c r="C375" s="30" t="s">
        <v>460</v>
      </c>
      <c r="D375" s="3">
        <v>9.2119</v>
      </c>
      <c r="E375" s="18">
        <v>3.2035</v>
      </c>
      <c r="F375" s="3">
        <v>8.4986000000000003E-3</v>
      </c>
      <c r="G375" s="2">
        <v>1.9037999999999999E-2</v>
      </c>
      <c r="H375" s="24">
        <v>1.5157</v>
      </c>
      <c r="I375" s="27">
        <v>129755.33333333299</v>
      </c>
      <c r="J375" s="41">
        <v>55737.126961399001</v>
      </c>
      <c r="K375" s="21">
        <v>13916.5</v>
      </c>
      <c r="L375" s="4">
        <v>7662.2961473699297</v>
      </c>
    </row>
    <row r="376" spans="1:12" x14ac:dyDescent="0.25">
      <c r="A376" s="3" t="s">
        <v>349</v>
      </c>
      <c r="B376" s="1" t="s">
        <v>496</v>
      </c>
      <c r="C376" s="30" t="s">
        <v>460</v>
      </c>
      <c r="D376" s="3">
        <v>1.6882999999999999</v>
      </c>
      <c r="E376" s="18">
        <v>0.75555000000000005</v>
      </c>
      <c r="F376" s="3">
        <v>0.25114999999999998</v>
      </c>
      <c r="G376" s="2">
        <v>0.32793</v>
      </c>
      <c r="H376" s="24">
        <v>0.54447000000000001</v>
      </c>
      <c r="I376" s="27">
        <v>1509308.83333333</v>
      </c>
      <c r="J376" s="41">
        <v>447908.57450499298</v>
      </c>
      <c r="K376" s="21">
        <v>893996</v>
      </c>
      <c r="L376" s="4">
        <v>378027.34785859101</v>
      </c>
    </row>
    <row r="377" spans="1:12" x14ac:dyDescent="0.25">
      <c r="A377" s="3" t="s">
        <v>255</v>
      </c>
      <c r="B377" s="1" t="s">
        <v>496</v>
      </c>
      <c r="C377" s="30" t="s">
        <v>460</v>
      </c>
      <c r="D377" s="3">
        <v>4.0941000000000001</v>
      </c>
      <c r="E377" s="18">
        <v>2.0335000000000001</v>
      </c>
      <c r="F377" s="3">
        <v>3.4257000000000003E-2</v>
      </c>
      <c r="G377" s="2">
        <v>6.1155000000000001E-2</v>
      </c>
      <c r="H377" s="24">
        <v>1.0215000000000001</v>
      </c>
      <c r="I377" s="27">
        <v>1837202.66666667</v>
      </c>
      <c r="J377" s="41">
        <v>651689.24155390996</v>
      </c>
      <c r="K377" s="21">
        <v>448743.33333333302</v>
      </c>
      <c r="L377" s="4">
        <v>193139.684216833</v>
      </c>
    </row>
    <row r="378" spans="1:12" x14ac:dyDescent="0.25">
      <c r="A378" s="3" t="s">
        <v>219</v>
      </c>
      <c r="B378" s="1" t="s">
        <v>496</v>
      </c>
      <c r="C378" s="30" t="s">
        <v>460</v>
      </c>
      <c r="D378" s="3">
        <v>5.7626999999999997</v>
      </c>
      <c r="E378" s="18">
        <v>2.5266999999999999</v>
      </c>
      <c r="F378" s="3">
        <v>1.4987E-2</v>
      </c>
      <c r="G378" s="2">
        <v>3.1130999999999999E-2</v>
      </c>
      <c r="H378" s="24">
        <v>1.1578999999999999</v>
      </c>
      <c r="I378" s="27">
        <v>564028</v>
      </c>
      <c r="J378" s="41">
        <v>225449.901248001</v>
      </c>
      <c r="K378" s="21">
        <v>97876.166666666701</v>
      </c>
      <c r="L378" s="4">
        <v>42774.350307488901</v>
      </c>
    </row>
    <row r="379" spans="1:12" x14ac:dyDescent="0.25">
      <c r="A379" s="3" t="s">
        <v>234</v>
      </c>
      <c r="B379" s="1" t="s">
        <v>496</v>
      </c>
      <c r="C379" s="30" t="s">
        <v>460</v>
      </c>
      <c r="D379" s="3">
        <v>6.1714000000000002</v>
      </c>
      <c r="E379" s="18">
        <v>2.6255999999999999</v>
      </c>
      <c r="F379" s="3">
        <v>2.0587000000000001E-2</v>
      </c>
      <c r="G379" s="2">
        <v>4.0035000000000001E-2</v>
      </c>
      <c r="H379" s="24">
        <v>1.1998</v>
      </c>
      <c r="I379" s="27">
        <v>81086.5</v>
      </c>
      <c r="J379" s="41">
        <v>33889.917253513602</v>
      </c>
      <c r="K379" s="21">
        <v>13139.166666666701</v>
      </c>
      <c r="L379" s="4">
        <v>6141.8158792367303</v>
      </c>
    </row>
    <row r="380" spans="1:12" x14ac:dyDescent="0.25">
      <c r="A380" s="3" t="s">
        <v>415</v>
      </c>
      <c r="B380" s="1" t="s">
        <v>496</v>
      </c>
      <c r="C380" s="30" t="s">
        <v>460</v>
      </c>
      <c r="D380" s="3">
        <v>1.1933</v>
      </c>
      <c r="E380" s="18">
        <v>0.25497999999999998</v>
      </c>
      <c r="F380" s="3">
        <v>0.58523999999999998</v>
      </c>
      <c r="G380" s="2">
        <v>0.64292000000000005</v>
      </c>
      <c r="H380" s="24">
        <v>0.20835999999999999</v>
      </c>
      <c r="I380" s="27">
        <v>289857</v>
      </c>
      <c r="J380" s="41">
        <v>68930.657313950898</v>
      </c>
      <c r="K380" s="21">
        <v>242900.16666666701</v>
      </c>
      <c r="L380" s="4">
        <v>73817.557071208401</v>
      </c>
    </row>
    <row r="381" spans="1:12" x14ac:dyDescent="0.25">
      <c r="A381" s="3" t="s">
        <v>303</v>
      </c>
      <c r="B381" s="1" t="s">
        <v>496</v>
      </c>
      <c r="C381" s="30" t="s">
        <v>460</v>
      </c>
      <c r="D381" s="3">
        <v>2.3254999999999999</v>
      </c>
      <c r="E381" s="18">
        <v>1.2175</v>
      </c>
      <c r="F381" s="3">
        <v>0.10105</v>
      </c>
      <c r="G381" s="2">
        <v>0.15190999999999999</v>
      </c>
      <c r="H381" s="24">
        <v>0.65858000000000005</v>
      </c>
      <c r="I381" s="27">
        <v>249258.33333333299</v>
      </c>
      <c r="J381" s="41">
        <v>70778.429246330299</v>
      </c>
      <c r="K381" s="21">
        <v>107186</v>
      </c>
      <c r="L381" s="4">
        <v>32273.890675487699</v>
      </c>
    </row>
    <row r="382" spans="1:12" x14ac:dyDescent="0.25">
      <c r="A382" s="3" t="s">
        <v>340</v>
      </c>
      <c r="B382" s="1" t="s">
        <v>496</v>
      </c>
      <c r="C382" s="30" t="s">
        <v>460</v>
      </c>
      <c r="D382" s="3">
        <v>1.8061</v>
      </c>
      <c r="E382" s="18">
        <v>0.85284000000000004</v>
      </c>
      <c r="F382" s="3">
        <v>0.21301999999999999</v>
      </c>
      <c r="G382" s="2">
        <v>0.28548000000000001</v>
      </c>
      <c r="H382" s="24">
        <v>0.56518000000000002</v>
      </c>
      <c r="I382" s="27">
        <v>3421178.6666666698</v>
      </c>
      <c r="J382" s="41">
        <v>971671.83780162001</v>
      </c>
      <c r="K382" s="21">
        <v>1894287.33333333</v>
      </c>
      <c r="L382" s="4">
        <v>657130.61088770197</v>
      </c>
    </row>
    <row r="383" spans="1:12" x14ac:dyDescent="0.25">
      <c r="A383" s="3" t="s">
        <v>338</v>
      </c>
      <c r="B383" s="1" t="s">
        <v>496</v>
      </c>
      <c r="C383" s="30" t="s">
        <v>460</v>
      </c>
      <c r="D383" s="3">
        <v>2.0975000000000001</v>
      </c>
      <c r="E383" s="18">
        <v>1.0687</v>
      </c>
      <c r="F383" s="3">
        <v>0.20244000000000001</v>
      </c>
      <c r="G383" s="2">
        <v>0.27290999999999999</v>
      </c>
      <c r="H383" s="24">
        <v>0.58326999999999996</v>
      </c>
      <c r="I383" s="27">
        <v>9964607.5</v>
      </c>
      <c r="J383" s="41">
        <v>3039283.9417689801</v>
      </c>
      <c r="K383" s="21">
        <v>4750684.8333333302</v>
      </c>
      <c r="L383" s="4">
        <v>1619214.08017026</v>
      </c>
    </row>
    <row r="384" spans="1:12" x14ac:dyDescent="0.25">
      <c r="A384" s="3" t="s">
        <v>273</v>
      </c>
      <c r="B384" s="1" t="s">
        <v>496</v>
      </c>
      <c r="C384" s="30" t="s">
        <v>460</v>
      </c>
      <c r="D384" s="3">
        <v>3.927</v>
      </c>
      <c r="E384" s="18">
        <v>1.9734</v>
      </c>
      <c r="F384" s="3">
        <v>5.0663E-2</v>
      </c>
      <c r="G384" s="2">
        <v>8.4337999999999996E-2</v>
      </c>
      <c r="H384" s="24">
        <v>0.91134999999999999</v>
      </c>
      <c r="I384" s="27">
        <v>3542602.5</v>
      </c>
      <c r="J384" s="41">
        <v>1372349.83095268</v>
      </c>
      <c r="K384" s="21">
        <v>902102.83333333302</v>
      </c>
      <c r="L384" s="4">
        <v>320872.97507439699</v>
      </c>
    </row>
    <row r="385" spans="1:12" x14ac:dyDescent="0.25">
      <c r="A385" s="3" t="s">
        <v>244</v>
      </c>
      <c r="B385" s="1" t="s">
        <v>496</v>
      </c>
      <c r="C385" s="30" t="s">
        <v>460</v>
      </c>
      <c r="D385" s="3">
        <v>4.8832000000000004</v>
      </c>
      <c r="E385" s="18">
        <v>2.2877999999999998</v>
      </c>
      <c r="F385" s="3">
        <v>2.9366E-2</v>
      </c>
      <c r="G385" s="2">
        <v>5.4775999999999998E-2</v>
      </c>
      <c r="H385" s="24">
        <v>1.0004999999999999</v>
      </c>
      <c r="I385" s="27">
        <v>513290.66666666698</v>
      </c>
      <c r="J385" s="41">
        <v>227553.19941641</v>
      </c>
      <c r="K385" s="21">
        <v>105114.33333333299</v>
      </c>
      <c r="L385" s="4">
        <v>40277.195593922799</v>
      </c>
    </row>
    <row r="386" spans="1:12" x14ac:dyDescent="0.25">
      <c r="A386" s="3" t="s">
        <v>435</v>
      </c>
      <c r="B386" s="1" t="s">
        <v>496</v>
      </c>
      <c r="C386" s="30" t="s">
        <v>460</v>
      </c>
      <c r="D386" s="3">
        <v>0.91422000000000003</v>
      </c>
      <c r="E386" s="18">
        <v>-0.12938</v>
      </c>
      <c r="F386" s="3">
        <v>0.80662</v>
      </c>
      <c r="G386" s="2">
        <v>0.84547000000000005</v>
      </c>
      <c r="H386" s="24">
        <v>9.5626000000000003E-2</v>
      </c>
      <c r="I386" s="27">
        <v>407741.83333333302</v>
      </c>
      <c r="J386" s="41">
        <v>118385.61483936499</v>
      </c>
      <c r="K386" s="21">
        <v>445997.83333333302</v>
      </c>
      <c r="L386" s="4">
        <v>117124.795126229</v>
      </c>
    </row>
    <row r="387" spans="1:12" x14ac:dyDescent="0.25">
      <c r="A387" s="3" t="s">
        <v>397</v>
      </c>
      <c r="B387" s="1" t="s">
        <v>496</v>
      </c>
      <c r="C387" s="30" t="s">
        <v>460</v>
      </c>
      <c r="D387" s="3">
        <v>1.4534</v>
      </c>
      <c r="E387" s="18">
        <v>0.53944000000000003</v>
      </c>
      <c r="F387" s="3">
        <v>0.46661999999999998</v>
      </c>
      <c r="G387" s="2">
        <v>0.53578999999999999</v>
      </c>
      <c r="H387" s="24">
        <v>0.29930000000000001</v>
      </c>
      <c r="I387" s="27">
        <v>1578739.5</v>
      </c>
      <c r="J387" s="41">
        <v>428083.04446822399</v>
      </c>
      <c r="K387" s="21">
        <v>1086233.83333333</v>
      </c>
      <c r="L387" s="4">
        <v>297723.089540646</v>
      </c>
    </row>
    <row r="388" spans="1:12" x14ac:dyDescent="0.25">
      <c r="A388" s="3" t="s">
        <v>336</v>
      </c>
      <c r="B388" s="1" t="s">
        <v>496</v>
      </c>
      <c r="C388" s="30" t="s">
        <v>460</v>
      </c>
      <c r="D388" s="3">
        <v>2.2477999999999998</v>
      </c>
      <c r="E388" s="18">
        <v>1.1685000000000001</v>
      </c>
      <c r="F388" s="3">
        <v>0.19500000000000001</v>
      </c>
      <c r="G388" s="2">
        <v>0.26444000000000001</v>
      </c>
      <c r="H388" s="24">
        <v>0.55835000000000001</v>
      </c>
      <c r="I388" s="27">
        <v>416798.83333333302</v>
      </c>
      <c r="J388" s="41">
        <v>136292.609381046</v>
      </c>
      <c r="K388" s="21">
        <v>185425</v>
      </c>
      <c r="L388" s="4">
        <v>53471.660676162501</v>
      </c>
    </row>
    <row r="389" spans="1:12" x14ac:dyDescent="0.25">
      <c r="A389" s="3" t="s">
        <v>315</v>
      </c>
      <c r="B389" s="1" t="s">
        <v>496</v>
      </c>
      <c r="C389" s="30" t="s">
        <v>460</v>
      </c>
      <c r="D389" s="3">
        <v>2.5579999999999998</v>
      </c>
      <c r="E389" s="18">
        <v>1.355</v>
      </c>
      <c r="F389" s="3">
        <v>0.13263</v>
      </c>
      <c r="G389" s="2">
        <v>0.19181000000000001</v>
      </c>
      <c r="H389" s="24">
        <v>0.74417999999999995</v>
      </c>
      <c r="I389" s="27">
        <v>57394.833333333299</v>
      </c>
      <c r="J389" s="41">
        <v>21672.589624402899</v>
      </c>
      <c r="K389" s="21">
        <v>22437.5</v>
      </c>
      <c r="L389" s="4">
        <v>8265.2069978111704</v>
      </c>
    </row>
    <row r="390" spans="1:12" x14ac:dyDescent="0.25">
      <c r="A390" s="3" t="s">
        <v>418</v>
      </c>
      <c r="B390" s="1" t="s">
        <v>496</v>
      </c>
      <c r="C390" s="30" t="s">
        <v>460</v>
      </c>
      <c r="D390" s="3">
        <v>0.77146999999999999</v>
      </c>
      <c r="E390" s="18">
        <v>-0.37433</v>
      </c>
      <c r="F390" s="3">
        <v>0.60004000000000002</v>
      </c>
      <c r="G390" s="2">
        <v>0.65446000000000004</v>
      </c>
      <c r="H390" s="24">
        <v>0.21131</v>
      </c>
      <c r="I390" s="27">
        <v>3490849</v>
      </c>
      <c r="J390" s="41">
        <v>912769.78722786403</v>
      </c>
      <c r="K390" s="21">
        <v>4524954.6666666698</v>
      </c>
      <c r="L390" s="4">
        <v>1180955.64771007</v>
      </c>
    </row>
    <row r="391" spans="1:12" x14ac:dyDescent="0.25">
      <c r="A391" s="3" t="s">
        <v>364</v>
      </c>
      <c r="B391" s="1" t="s">
        <v>496</v>
      </c>
      <c r="C391" s="30" t="s">
        <v>460</v>
      </c>
      <c r="D391" s="3">
        <v>1.7427999999999999</v>
      </c>
      <c r="E391" s="18">
        <v>0.80142000000000002</v>
      </c>
      <c r="F391" s="3">
        <v>0.30491000000000001</v>
      </c>
      <c r="G391" s="2">
        <v>0.38175999999999999</v>
      </c>
      <c r="H391" s="24">
        <v>0.43296000000000001</v>
      </c>
      <c r="I391" s="27">
        <v>32650053</v>
      </c>
      <c r="J391" s="41">
        <v>8979631.0986760203</v>
      </c>
      <c r="K391" s="21">
        <v>18734050</v>
      </c>
      <c r="L391" s="4">
        <v>5146099.8692081897</v>
      </c>
    </row>
    <row r="392" spans="1:12" x14ac:dyDescent="0.25">
      <c r="A392" s="3" t="s">
        <v>366</v>
      </c>
      <c r="B392" s="1" t="s">
        <v>496</v>
      </c>
      <c r="C392" s="30" t="s">
        <v>460</v>
      </c>
      <c r="D392" s="3">
        <v>1.9058999999999999</v>
      </c>
      <c r="E392" s="18">
        <v>0.93049000000000004</v>
      </c>
      <c r="F392" s="3">
        <v>0.30830999999999997</v>
      </c>
      <c r="G392" s="2">
        <v>0.38391999999999998</v>
      </c>
      <c r="H392" s="24">
        <v>0.43836999999999998</v>
      </c>
      <c r="I392" s="27">
        <v>24711245</v>
      </c>
      <c r="J392" s="41">
        <v>7609056.7088143304</v>
      </c>
      <c r="K392" s="21">
        <v>12965454.6666667</v>
      </c>
      <c r="L392" s="4">
        <v>3463791.3091107402</v>
      </c>
    </row>
    <row r="393" spans="1:12" x14ac:dyDescent="0.25">
      <c r="A393" s="3" t="s">
        <v>312</v>
      </c>
      <c r="B393" s="1" t="s">
        <v>496</v>
      </c>
      <c r="C393" s="30" t="s">
        <v>460</v>
      </c>
      <c r="D393" s="3">
        <v>2.9910999999999999</v>
      </c>
      <c r="E393" s="18">
        <v>1.5807</v>
      </c>
      <c r="F393" s="3">
        <v>0.12490999999999999</v>
      </c>
      <c r="G393" s="2">
        <v>0.18237</v>
      </c>
      <c r="H393" s="24">
        <v>0.67954999999999999</v>
      </c>
      <c r="I393" s="27">
        <v>5124879.3333333302</v>
      </c>
      <c r="J393" s="41">
        <v>2053445.7157252999</v>
      </c>
      <c r="K393" s="21">
        <v>1713370.5</v>
      </c>
      <c r="L393" s="4">
        <v>492926.42922466999</v>
      </c>
    </row>
    <row r="394" spans="1:12" x14ac:dyDescent="0.25">
      <c r="A394" s="3" t="s">
        <v>299</v>
      </c>
      <c r="B394" s="1" t="s">
        <v>496</v>
      </c>
      <c r="C394" s="30" t="s">
        <v>460</v>
      </c>
      <c r="D394" s="3">
        <v>3.3218000000000001</v>
      </c>
      <c r="E394" s="18">
        <v>1.732</v>
      </c>
      <c r="F394" s="3">
        <v>9.2293E-2</v>
      </c>
      <c r="G394" s="2">
        <v>0.14058999999999999</v>
      </c>
      <c r="H394" s="24">
        <v>0.73736000000000002</v>
      </c>
      <c r="I394" s="27">
        <v>549984.33333333302</v>
      </c>
      <c r="J394" s="41">
        <v>232335.97756706699</v>
      </c>
      <c r="K394" s="21">
        <v>165567.33333333299</v>
      </c>
      <c r="L394" s="4">
        <v>48475.841164898302</v>
      </c>
    </row>
    <row r="395" spans="1:12" x14ac:dyDescent="0.25">
      <c r="A395" s="3" t="s">
        <v>430</v>
      </c>
      <c r="B395" s="1" t="s">
        <v>496</v>
      </c>
      <c r="C395" s="30" t="s">
        <v>460</v>
      </c>
      <c r="D395" s="3">
        <v>0.82230999999999999</v>
      </c>
      <c r="E395" s="18">
        <v>-0.28225</v>
      </c>
      <c r="F395" s="3">
        <v>0.75488</v>
      </c>
      <c r="G395" s="2">
        <v>0.79944999999999999</v>
      </c>
      <c r="H395" s="24">
        <v>0.12853000000000001</v>
      </c>
      <c r="I395" s="27">
        <v>183603.33333333299</v>
      </c>
      <c r="J395" s="41">
        <v>50682.523742520098</v>
      </c>
      <c r="K395" s="21">
        <v>223278.33333333299</v>
      </c>
      <c r="L395" s="4">
        <v>69299.949361052495</v>
      </c>
    </row>
    <row r="396" spans="1:12" x14ac:dyDescent="0.25">
      <c r="A396" s="3" t="s">
        <v>420</v>
      </c>
      <c r="B396" s="1" t="s">
        <v>496</v>
      </c>
      <c r="C396" s="30" t="s">
        <v>460</v>
      </c>
      <c r="D396" s="3">
        <v>0.89427000000000001</v>
      </c>
      <c r="E396" s="18">
        <v>-0.16122</v>
      </c>
      <c r="F396" s="3">
        <v>0.61711000000000005</v>
      </c>
      <c r="G396" s="2">
        <v>0.66988000000000003</v>
      </c>
      <c r="H396" s="24">
        <v>0.20436000000000001</v>
      </c>
      <c r="I396" s="27">
        <v>2879045.3333333302</v>
      </c>
      <c r="J396" s="41">
        <v>903196.22758245503</v>
      </c>
      <c r="K396" s="21">
        <v>3219449.3333333302</v>
      </c>
      <c r="L396" s="4">
        <v>722933.58855198103</v>
      </c>
    </row>
    <row r="397" spans="1:12" x14ac:dyDescent="0.25">
      <c r="A397" s="3" t="s">
        <v>455</v>
      </c>
      <c r="B397" s="1" t="s">
        <v>496</v>
      </c>
      <c r="C397" s="30" t="s">
        <v>460</v>
      </c>
      <c r="D397" s="3">
        <v>1.0976999999999999</v>
      </c>
      <c r="E397" s="18">
        <v>0.13453000000000001</v>
      </c>
      <c r="F397" s="3">
        <v>0.96914</v>
      </c>
      <c r="G397" s="2">
        <v>0.97126999999999997</v>
      </c>
      <c r="H397" s="24">
        <v>1.5970999999999999E-2</v>
      </c>
      <c r="I397" s="27">
        <v>3547051.5</v>
      </c>
      <c r="J397" s="41">
        <v>1014809.75241588</v>
      </c>
      <c r="K397" s="21">
        <v>3231248.8333333302</v>
      </c>
      <c r="L397" s="4">
        <v>763505.41357986501</v>
      </c>
    </row>
    <row r="398" spans="1:12" x14ac:dyDescent="0.25">
      <c r="A398" s="3" t="s">
        <v>441</v>
      </c>
      <c r="B398" s="1" t="s">
        <v>496</v>
      </c>
      <c r="C398" s="30" t="s">
        <v>460</v>
      </c>
      <c r="D398" s="3">
        <v>1.2666999999999999</v>
      </c>
      <c r="E398" s="18">
        <v>0.34105000000000002</v>
      </c>
      <c r="F398" s="3">
        <v>0.87322</v>
      </c>
      <c r="G398" s="2">
        <v>0.90285000000000004</v>
      </c>
      <c r="H398" s="24">
        <v>6.7349999999999993E-2</v>
      </c>
      <c r="I398" s="27">
        <v>433964.83333333302</v>
      </c>
      <c r="J398" s="41">
        <v>142252.488377161</v>
      </c>
      <c r="K398" s="21">
        <v>342600</v>
      </c>
      <c r="L398" s="4">
        <v>83821.803179920505</v>
      </c>
    </row>
    <row r="399" spans="1:12" x14ac:dyDescent="0.25">
      <c r="A399" s="3" t="s">
        <v>344</v>
      </c>
      <c r="B399" s="1" t="s">
        <v>496</v>
      </c>
      <c r="C399" s="30" t="s">
        <v>460</v>
      </c>
      <c r="D399" s="3">
        <v>0.51722999999999997</v>
      </c>
      <c r="E399" s="18">
        <v>-0.95113000000000003</v>
      </c>
      <c r="F399" s="3">
        <v>0.22564000000000001</v>
      </c>
      <c r="G399" s="2">
        <v>0.29888999999999999</v>
      </c>
      <c r="H399" s="24">
        <v>0.50909000000000004</v>
      </c>
      <c r="I399" s="27">
        <v>907451</v>
      </c>
      <c r="J399" s="41">
        <v>285089.93047235702</v>
      </c>
      <c r="K399" s="21">
        <v>1754458.83333333</v>
      </c>
      <c r="L399" s="4">
        <v>568889.09462234203</v>
      </c>
    </row>
    <row r="400" spans="1:12" x14ac:dyDescent="0.25">
      <c r="A400" s="3" t="s">
        <v>359</v>
      </c>
      <c r="B400" s="1" t="s">
        <v>496</v>
      </c>
      <c r="C400" s="30" t="s">
        <v>460</v>
      </c>
      <c r="D400" s="3">
        <v>0.74038000000000004</v>
      </c>
      <c r="E400" s="18">
        <v>-0.43365999999999999</v>
      </c>
      <c r="F400" s="3">
        <v>0.28845999999999999</v>
      </c>
      <c r="G400" s="2">
        <v>0.36619000000000002</v>
      </c>
      <c r="H400" s="24">
        <v>0.39715</v>
      </c>
      <c r="I400" s="27">
        <v>45699319.166666701</v>
      </c>
      <c r="J400" s="41">
        <v>12161697.957735799</v>
      </c>
      <c r="K400" s="21">
        <v>61723972.333333299</v>
      </c>
      <c r="L400" s="4">
        <v>10994702.2997253</v>
      </c>
    </row>
    <row r="401" spans="1:12" x14ac:dyDescent="0.25">
      <c r="A401" s="3" t="s">
        <v>434</v>
      </c>
      <c r="B401" s="1" t="s">
        <v>496</v>
      </c>
      <c r="C401" s="30" t="s">
        <v>460</v>
      </c>
      <c r="D401" s="3">
        <v>1.2756000000000001</v>
      </c>
      <c r="E401" s="18">
        <v>0.35121000000000002</v>
      </c>
      <c r="F401" s="3">
        <v>0.79820000000000002</v>
      </c>
      <c r="G401" s="2">
        <v>0.83857000000000004</v>
      </c>
      <c r="H401" s="24">
        <v>0.10084</v>
      </c>
      <c r="I401" s="27">
        <v>92231761</v>
      </c>
      <c r="J401" s="41">
        <v>23875751.418135699</v>
      </c>
      <c r="K401" s="21">
        <v>72183989.666666701</v>
      </c>
      <c r="L401" s="4">
        <v>14493506.9507805</v>
      </c>
    </row>
    <row r="402" spans="1:12" x14ac:dyDescent="0.25">
      <c r="A402" s="3" t="s">
        <v>456</v>
      </c>
      <c r="B402" s="1" t="s">
        <v>496</v>
      </c>
      <c r="C402" s="30" t="s">
        <v>460</v>
      </c>
      <c r="D402" s="3">
        <v>1.1982999999999999</v>
      </c>
      <c r="E402" s="18">
        <v>0.26096999999999998</v>
      </c>
      <c r="F402" s="3">
        <v>0.99123000000000006</v>
      </c>
      <c r="G402" s="2">
        <v>0.99123000000000006</v>
      </c>
      <c r="H402" s="24">
        <v>4.4665E-3</v>
      </c>
      <c r="I402" s="27">
        <v>31890788.5</v>
      </c>
      <c r="J402" s="41">
        <v>9521429.10685651</v>
      </c>
      <c r="K402" s="21">
        <v>26613626.666666701</v>
      </c>
      <c r="L402" s="4">
        <v>5377362.8872282403</v>
      </c>
    </row>
    <row r="403" spans="1:12" x14ac:dyDescent="0.25">
      <c r="A403" s="3" t="s">
        <v>442</v>
      </c>
      <c r="B403" s="1" t="s">
        <v>496</v>
      </c>
      <c r="C403" s="30" t="s">
        <v>460</v>
      </c>
      <c r="D403" s="3">
        <v>1.3677999999999999</v>
      </c>
      <c r="E403" s="18">
        <v>0.45188</v>
      </c>
      <c r="F403" s="3">
        <v>0.87892000000000003</v>
      </c>
      <c r="G403" s="2">
        <v>0.90669999999999995</v>
      </c>
      <c r="H403" s="24">
        <v>6.3172000000000006E-2</v>
      </c>
      <c r="I403" s="27">
        <v>3411212.1666666698</v>
      </c>
      <c r="J403" s="41">
        <v>1229243.0355519699</v>
      </c>
      <c r="K403" s="21">
        <v>2493908.1666666698</v>
      </c>
      <c r="L403" s="4">
        <v>525284.57392035995</v>
      </c>
    </row>
    <row r="404" spans="1:12" x14ac:dyDescent="0.25">
      <c r="A404" s="3" t="s">
        <v>388</v>
      </c>
      <c r="B404" s="1" t="s">
        <v>496</v>
      </c>
      <c r="C404" s="30" t="s">
        <v>460</v>
      </c>
      <c r="D404" s="3">
        <v>0.72392000000000001</v>
      </c>
      <c r="E404" s="18">
        <v>-0.46610000000000001</v>
      </c>
      <c r="F404" s="3">
        <v>0.40172999999999998</v>
      </c>
      <c r="G404" s="2">
        <v>0.47194999999999998</v>
      </c>
      <c r="H404" s="24">
        <v>0.33732000000000001</v>
      </c>
      <c r="I404" s="27">
        <v>242996.66666666701</v>
      </c>
      <c r="J404" s="41">
        <v>71197.426290874093</v>
      </c>
      <c r="K404" s="21">
        <v>335669.5</v>
      </c>
      <c r="L404" s="4">
        <v>87331.832962461805</v>
      </c>
    </row>
    <row r="405" spans="1:12" x14ac:dyDescent="0.25">
      <c r="A405" s="3" t="s">
        <v>446</v>
      </c>
      <c r="B405" s="1" t="s">
        <v>496</v>
      </c>
      <c r="C405" s="30" t="s">
        <v>460</v>
      </c>
      <c r="D405" s="3">
        <v>1.4004000000000001</v>
      </c>
      <c r="E405" s="18">
        <v>0.48581000000000002</v>
      </c>
      <c r="F405" s="3">
        <v>0.90041000000000004</v>
      </c>
      <c r="G405" s="2">
        <v>0.92054999999999998</v>
      </c>
      <c r="H405" s="24">
        <v>5.2610999999999998E-2</v>
      </c>
      <c r="I405" s="27">
        <v>318766.5</v>
      </c>
      <c r="J405" s="41">
        <v>117833.524281434</v>
      </c>
      <c r="K405" s="21">
        <v>227629.33333333299</v>
      </c>
      <c r="L405" s="4">
        <v>49258.381124208499</v>
      </c>
    </row>
    <row r="406" spans="1:12" x14ac:dyDescent="0.25">
      <c r="A406" s="3" t="s">
        <v>392</v>
      </c>
      <c r="B406" s="1" t="s">
        <v>496</v>
      </c>
      <c r="C406" s="30" t="s">
        <v>460</v>
      </c>
      <c r="D406" s="3">
        <v>0.59236999999999995</v>
      </c>
      <c r="E406" s="18">
        <v>-0.75543000000000005</v>
      </c>
      <c r="F406" s="3">
        <v>0.41941000000000001</v>
      </c>
      <c r="G406" s="2">
        <v>0.48713000000000001</v>
      </c>
      <c r="H406" s="24">
        <v>0.35991000000000001</v>
      </c>
      <c r="I406" s="27">
        <v>38886.333333333299</v>
      </c>
      <c r="J406" s="41">
        <v>11323.777354654099</v>
      </c>
      <c r="K406" s="21">
        <v>65645.5</v>
      </c>
      <c r="L406" s="4">
        <v>25968.239977262001</v>
      </c>
    </row>
    <row r="407" spans="1:12" x14ac:dyDescent="0.25">
      <c r="A407" s="3" t="s">
        <v>417</v>
      </c>
      <c r="B407" s="1" t="s">
        <v>496</v>
      </c>
      <c r="C407" s="30" t="s">
        <v>460</v>
      </c>
      <c r="D407" s="3">
        <v>0.87446999999999997</v>
      </c>
      <c r="E407" s="18">
        <v>-0.19352</v>
      </c>
      <c r="F407" s="3">
        <v>0.59489999999999998</v>
      </c>
      <c r="G407" s="2">
        <v>0.65041000000000004</v>
      </c>
      <c r="H407" s="24">
        <v>0.21803</v>
      </c>
      <c r="I407" s="27">
        <v>1236848.33333333</v>
      </c>
      <c r="J407" s="41">
        <v>383571.50347644201</v>
      </c>
      <c r="K407" s="21">
        <v>1414399.33333333</v>
      </c>
      <c r="L407" s="4">
        <v>351648.58885291201</v>
      </c>
    </row>
    <row r="408" spans="1:12" x14ac:dyDescent="0.25">
      <c r="A408" s="3" t="s">
        <v>389</v>
      </c>
      <c r="B408" s="1" t="s">
        <v>496</v>
      </c>
      <c r="C408" s="30" t="s">
        <v>460</v>
      </c>
      <c r="D408" s="3">
        <v>0.82099</v>
      </c>
      <c r="E408" s="18">
        <v>-0.28456999999999999</v>
      </c>
      <c r="F408" s="3">
        <v>0.40325</v>
      </c>
      <c r="G408" s="2">
        <v>0.47208</v>
      </c>
      <c r="H408" s="24">
        <v>0.32926</v>
      </c>
      <c r="I408" s="27">
        <v>7103334</v>
      </c>
      <c r="J408" s="41">
        <v>2135392.1685227598</v>
      </c>
      <c r="K408" s="21">
        <v>8652169.5</v>
      </c>
      <c r="L408" s="4">
        <v>1627999.14747694</v>
      </c>
    </row>
    <row r="409" spans="1:12" x14ac:dyDescent="0.25">
      <c r="A409" s="3" t="s">
        <v>387</v>
      </c>
      <c r="B409" s="1" t="s">
        <v>496</v>
      </c>
      <c r="C409" s="30" t="s">
        <v>460</v>
      </c>
      <c r="D409" s="3">
        <v>0.73268</v>
      </c>
      <c r="E409" s="18">
        <v>-0.44874000000000003</v>
      </c>
      <c r="F409" s="3">
        <v>0.39950000000000002</v>
      </c>
      <c r="G409" s="2">
        <v>0.47054000000000001</v>
      </c>
      <c r="H409" s="24">
        <v>0.33322000000000002</v>
      </c>
      <c r="I409" s="27">
        <v>199064.16666666701</v>
      </c>
      <c r="J409" s="41">
        <v>54025.506845943703</v>
      </c>
      <c r="K409" s="21">
        <v>271691.66666666698</v>
      </c>
      <c r="L409" s="4">
        <v>65854.186296021493</v>
      </c>
    </row>
    <row r="410" spans="1:12" x14ac:dyDescent="0.25">
      <c r="A410" s="3" t="s">
        <v>358</v>
      </c>
      <c r="B410" s="1" t="s">
        <v>496</v>
      </c>
      <c r="C410" s="30" t="s">
        <v>460</v>
      </c>
      <c r="D410" s="3">
        <v>0.74829000000000001</v>
      </c>
      <c r="E410" s="18">
        <v>-0.41832000000000003</v>
      </c>
      <c r="F410" s="3">
        <v>0.28558</v>
      </c>
      <c r="G410" s="2">
        <v>0.36353999999999997</v>
      </c>
      <c r="H410" s="24">
        <v>0.42248000000000002</v>
      </c>
      <c r="I410" s="27">
        <v>4172926.6666666698</v>
      </c>
      <c r="J410" s="41">
        <v>1218927.32580177</v>
      </c>
      <c r="K410" s="21">
        <v>5576589.8333333302</v>
      </c>
      <c r="L410" s="4">
        <v>1051139.0802859</v>
      </c>
    </row>
    <row r="411" spans="1:12" x14ac:dyDescent="0.25">
      <c r="A411" s="3" t="s">
        <v>362</v>
      </c>
      <c r="B411" s="1" t="s">
        <v>496</v>
      </c>
      <c r="C411" s="30" t="s">
        <v>460</v>
      </c>
      <c r="D411" s="3">
        <v>0.74804999999999999</v>
      </c>
      <c r="E411" s="18">
        <v>-0.41879</v>
      </c>
      <c r="F411" s="3">
        <v>0.29254000000000002</v>
      </c>
      <c r="G411" s="2">
        <v>0.36829000000000001</v>
      </c>
      <c r="H411" s="24">
        <v>0.42048000000000002</v>
      </c>
      <c r="I411" s="27">
        <v>357048.16666666698</v>
      </c>
      <c r="J411" s="41">
        <v>108449.58958502801</v>
      </c>
      <c r="K411" s="21">
        <v>477303</v>
      </c>
      <c r="L411" s="4">
        <v>93159.819029808496</v>
      </c>
    </row>
    <row r="412" spans="1:12" x14ac:dyDescent="0.25">
      <c r="A412" s="3" t="s">
        <v>354</v>
      </c>
      <c r="B412" s="1" t="s">
        <v>496</v>
      </c>
      <c r="C412" s="30" t="s">
        <v>460</v>
      </c>
      <c r="D412" s="3">
        <v>0.49299999999999999</v>
      </c>
      <c r="E412" s="18">
        <v>-1.0203</v>
      </c>
      <c r="F412" s="3">
        <v>0.27467999999999998</v>
      </c>
      <c r="G412" s="2">
        <v>0.35360000000000003</v>
      </c>
      <c r="H412" s="24">
        <v>0.45750999999999997</v>
      </c>
      <c r="I412" s="27">
        <v>309348</v>
      </c>
      <c r="J412" s="41">
        <v>90845.076696905599</v>
      </c>
      <c r="K412" s="21">
        <v>627479.33333333302</v>
      </c>
      <c r="L412" s="4">
        <v>254436.81573069899</v>
      </c>
    </row>
    <row r="413" spans="1:12" x14ac:dyDescent="0.25">
      <c r="A413" s="3" t="s">
        <v>404</v>
      </c>
      <c r="B413" s="1" t="s">
        <v>496</v>
      </c>
      <c r="C413" s="30" t="s">
        <v>460</v>
      </c>
      <c r="D413" s="3">
        <v>0.82826</v>
      </c>
      <c r="E413" s="18">
        <v>-0.27184999999999998</v>
      </c>
      <c r="F413" s="3">
        <v>0.49670999999999998</v>
      </c>
      <c r="G413" s="2">
        <v>0.56047999999999998</v>
      </c>
      <c r="H413" s="24">
        <v>0.27433999999999997</v>
      </c>
      <c r="I413" s="27">
        <v>9650426.3333333302</v>
      </c>
      <c r="J413" s="41">
        <v>3123740.8472710098</v>
      </c>
      <c r="K413" s="21">
        <v>11651497</v>
      </c>
      <c r="L413" s="4">
        <v>3047647.0118375998</v>
      </c>
    </row>
    <row r="414" spans="1:12" x14ac:dyDescent="0.25">
      <c r="A414" s="3" t="s">
        <v>412</v>
      </c>
      <c r="B414" s="1" t="s">
        <v>496</v>
      </c>
      <c r="C414" s="30" t="s">
        <v>460</v>
      </c>
      <c r="D414" s="3">
        <v>0.94735999999999998</v>
      </c>
      <c r="E414" s="18">
        <v>-7.8018000000000004E-2</v>
      </c>
      <c r="F414" s="3">
        <v>0.55674999999999997</v>
      </c>
      <c r="G414" s="2">
        <v>0.61607000000000001</v>
      </c>
      <c r="H414" s="24">
        <v>0.21171000000000001</v>
      </c>
      <c r="I414" s="27">
        <v>206175780.66666701</v>
      </c>
      <c r="J414" s="41">
        <v>52014421.109503001</v>
      </c>
      <c r="K414" s="21">
        <v>217666666.66666701</v>
      </c>
      <c r="L414" s="4">
        <v>28880981.823876999</v>
      </c>
    </row>
    <row r="415" spans="1:12" x14ac:dyDescent="0.25">
      <c r="A415" s="3" t="s">
        <v>424</v>
      </c>
      <c r="B415" s="1" t="s">
        <v>496</v>
      </c>
      <c r="C415" s="30" t="s">
        <v>460</v>
      </c>
      <c r="D415" s="3">
        <v>1.0355000000000001</v>
      </c>
      <c r="E415" s="18">
        <v>5.0264000000000003E-2</v>
      </c>
      <c r="F415" s="3">
        <v>0.65873999999999999</v>
      </c>
      <c r="G415" s="2">
        <v>0.70833999999999997</v>
      </c>
      <c r="H415" s="24">
        <v>0.17188000000000001</v>
      </c>
      <c r="I415" s="27">
        <v>165092.5</v>
      </c>
      <c r="J415" s="41">
        <v>44666.422795913903</v>
      </c>
      <c r="K415" s="21">
        <v>159439.66666666701</v>
      </c>
      <c r="L415" s="4">
        <v>22249.2045545703</v>
      </c>
    </row>
    <row r="416" spans="1:12" x14ac:dyDescent="0.25">
      <c r="A416" s="3" t="s">
        <v>399</v>
      </c>
      <c r="B416" s="1" t="s">
        <v>496</v>
      </c>
      <c r="C416" s="30" t="s">
        <v>460</v>
      </c>
      <c r="D416" s="3">
        <v>0.90927000000000002</v>
      </c>
      <c r="E416" s="18">
        <v>-0.13721</v>
      </c>
      <c r="F416" s="3">
        <v>0.47804999999999997</v>
      </c>
      <c r="G416" s="2">
        <v>0.54617000000000004</v>
      </c>
      <c r="H416" s="24">
        <v>0.26827000000000001</v>
      </c>
      <c r="I416" s="27">
        <v>149001229</v>
      </c>
      <c r="J416" s="41">
        <v>38184387.488608703</v>
      </c>
      <c r="K416" s="21">
        <v>163856878.66666701</v>
      </c>
      <c r="L416" s="4">
        <v>22008686.236333799</v>
      </c>
    </row>
    <row r="417" spans="1:12" x14ac:dyDescent="0.25">
      <c r="A417" s="3" t="s">
        <v>370</v>
      </c>
      <c r="B417" s="1" t="s">
        <v>496</v>
      </c>
      <c r="C417" s="30" t="s">
        <v>460</v>
      </c>
      <c r="D417" s="3">
        <v>0.81272</v>
      </c>
      <c r="E417" s="18">
        <v>-0.29916999999999999</v>
      </c>
      <c r="F417" s="3">
        <v>0.32247999999999999</v>
      </c>
      <c r="G417" s="2">
        <v>0.39723999999999998</v>
      </c>
      <c r="H417" s="24">
        <v>0.39090999999999998</v>
      </c>
      <c r="I417" s="27">
        <v>31859158.5</v>
      </c>
      <c r="J417" s="41">
        <v>9373441.5221989807</v>
      </c>
      <c r="K417" s="21">
        <v>39200776</v>
      </c>
      <c r="L417" s="4">
        <v>5560106.8593021398</v>
      </c>
    </row>
    <row r="418" spans="1:12" x14ac:dyDescent="0.25">
      <c r="A418" s="3" t="s">
        <v>339</v>
      </c>
      <c r="B418" s="1" t="s">
        <v>496</v>
      </c>
      <c r="C418" s="30" t="s">
        <v>460</v>
      </c>
      <c r="D418" s="3">
        <v>0.71326000000000001</v>
      </c>
      <c r="E418" s="18">
        <v>-0.48749999999999999</v>
      </c>
      <c r="F418" s="3">
        <v>0.20557</v>
      </c>
      <c r="G418" s="2">
        <v>0.27631</v>
      </c>
      <c r="H418" s="24">
        <v>0.50814000000000004</v>
      </c>
      <c r="I418" s="27">
        <v>3164456.1666666698</v>
      </c>
      <c r="J418" s="41">
        <v>986035.47007483197</v>
      </c>
      <c r="K418" s="21">
        <v>4436601.6666666698</v>
      </c>
      <c r="L418" s="4">
        <v>643596.65763150505</v>
      </c>
    </row>
    <row r="419" spans="1:12" x14ac:dyDescent="0.25">
      <c r="A419" s="3" t="s">
        <v>365</v>
      </c>
      <c r="B419" s="1" t="s">
        <v>496</v>
      </c>
      <c r="C419" s="30" t="s">
        <v>460</v>
      </c>
      <c r="D419" s="3">
        <v>0.71621999999999997</v>
      </c>
      <c r="E419" s="18">
        <v>-0.48153000000000001</v>
      </c>
      <c r="F419" s="3">
        <v>0.30729000000000001</v>
      </c>
      <c r="G419" s="2">
        <v>0.38368999999999998</v>
      </c>
      <c r="H419" s="24">
        <v>0.40637000000000001</v>
      </c>
      <c r="I419" s="27">
        <v>907008.16666666698</v>
      </c>
      <c r="J419" s="41">
        <v>269545.79788741103</v>
      </c>
      <c r="K419" s="21">
        <v>1266383.83333333</v>
      </c>
      <c r="L419" s="4">
        <v>294876.929290556</v>
      </c>
    </row>
    <row r="420" spans="1:12" x14ac:dyDescent="0.25">
      <c r="A420" s="3" t="s">
        <v>342</v>
      </c>
      <c r="B420" s="1" t="s">
        <v>496</v>
      </c>
      <c r="C420" s="30" t="s">
        <v>460</v>
      </c>
      <c r="D420" s="3">
        <v>0.73077999999999999</v>
      </c>
      <c r="E420" s="18">
        <v>-0.45247999999999999</v>
      </c>
      <c r="F420" s="3">
        <v>0.22383</v>
      </c>
      <c r="G420" s="2">
        <v>0.29821999999999999</v>
      </c>
      <c r="H420" s="24">
        <v>0.48071999999999998</v>
      </c>
      <c r="I420" s="27">
        <v>216276.66666666701</v>
      </c>
      <c r="J420" s="41">
        <v>69688.806601761898</v>
      </c>
      <c r="K420" s="21">
        <v>295951.16666666698</v>
      </c>
      <c r="L420" s="4">
        <v>46941.331087089697</v>
      </c>
    </row>
    <row r="421" spans="1:12" x14ac:dyDescent="0.25">
      <c r="A421" s="3" t="s">
        <v>343</v>
      </c>
      <c r="B421" s="1" t="s">
        <v>496</v>
      </c>
      <c r="C421" s="30" t="s">
        <v>460</v>
      </c>
      <c r="D421" s="3">
        <v>0.71933999999999998</v>
      </c>
      <c r="E421" s="18">
        <v>-0.47525000000000001</v>
      </c>
      <c r="F421" s="3">
        <v>0.22555</v>
      </c>
      <c r="G421" s="2">
        <v>0.29888999999999999</v>
      </c>
      <c r="H421" s="24">
        <v>0.46388000000000001</v>
      </c>
      <c r="I421" s="27">
        <v>193860.5</v>
      </c>
      <c r="J421" s="41">
        <v>64986.422860343198</v>
      </c>
      <c r="K421" s="21">
        <v>269497.33333333302</v>
      </c>
      <c r="L421" s="4">
        <v>51964.473783965601</v>
      </c>
    </row>
    <row r="422" spans="1:12" x14ac:dyDescent="0.25">
      <c r="A422" s="3" t="s">
        <v>432</v>
      </c>
      <c r="B422" s="1" t="s">
        <v>496</v>
      </c>
      <c r="C422" s="30" t="s">
        <v>460</v>
      </c>
      <c r="D422" s="3">
        <v>0.88039999999999996</v>
      </c>
      <c r="E422" s="18">
        <v>-0.18376000000000001</v>
      </c>
      <c r="F422" s="3">
        <v>0.77048000000000005</v>
      </c>
      <c r="G422" s="2">
        <v>0.81318999999999997</v>
      </c>
      <c r="H422" s="24">
        <v>0.11967</v>
      </c>
      <c r="I422" s="27">
        <v>167846.66666666701</v>
      </c>
      <c r="J422" s="41">
        <v>53256.126673317602</v>
      </c>
      <c r="K422" s="21">
        <v>190647.66666666701</v>
      </c>
      <c r="L422" s="4">
        <v>60715.9601558309</v>
      </c>
    </row>
    <row r="423" spans="1:12" x14ac:dyDescent="0.25">
      <c r="A423" s="3" t="s">
        <v>426</v>
      </c>
      <c r="B423" s="1" t="s">
        <v>496</v>
      </c>
      <c r="C423" s="30" t="s">
        <v>460</v>
      </c>
      <c r="D423" s="3">
        <v>1.0367999999999999</v>
      </c>
      <c r="E423" s="18">
        <v>5.2083999999999998E-2</v>
      </c>
      <c r="F423" s="3">
        <v>0.68761000000000005</v>
      </c>
      <c r="G423" s="2">
        <v>0.73592000000000002</v>
      </c>
      <c r="H423" s="24">
        <v>0.16775000000000001</v>
      </c>
      <c r="I423" s="27">
        <v>2143345.3333333302</v>
      </c>
      <c r="J423" s="41">
        <v>695069.19739824801</v>
      </c>
      <c r="K423" s="21">
        <v>2067347</v>
      </c>
      <c r="L423" s="4">
        <v>457275.53058996401</v>
      </c>
    </row>
    <row r="424" spans="1:12" x14ac:dyDescent="0.25">
      <c r="A424" s="3" t="s">
        <v>391</v>
      </c>
      <c r="B424" s="1" t="s">
        <v>496</v>
      </c>
      <c r="C424" s="30" t="s">
        <v>460</v>
      </c>
      <c r="D424" s="3">
        <v>0.85960000000000003</v>
      </c>
      <c r="E424" s="18">
        <v>-0.21826999999999999</v>
      </c>
      <c r="F424" s="3">
        <v>0.40936</v>
      </c>
      <c r="G424" s="2">
        <v>0.47722999999999999</v>
      </c>
      <c r="H424" s="24">
        <v>0.31345000000000001</v>
      </c>
      <c r="I424" s="27">
        <v>4201136.3333333302</v>
      </c>
      <c r="J424" s="41">
        <v>1221890.8445556201</v>
      </c>
      <c r="K424" s="21">
        <v>4887333.3333333302</v>
      </c>
      <c r="L424" s="4">
        <v>837343.29774542199</v>
      </c>
    </row>
    <row r="425" spans="1:12" x14ac:dyDescent="0.25">
      <c r="A425" s="3" t="s">
        <v>369</v>
      </c>
      <c r="B425" s="1" t="s">
        <v>496</v>
      </c>
      <c r="C425" s="30" t="s">
        <v>460</v>
      </c>
      <c r="D425" s="3">
        <v>0.78949000000000003</v>
      </c>
      <c r="E425" s="18">
        <v>-0.34100999999999998</v>
      </c>
      <c r="F425" s="3">
        <v>0.31497000000000003</v>
      </c>
      <c r="G425" s="2">
        <v>0.38902999999999999</v>
      </c>
      <c r="H425" s="24">
        <v>0.39090000000000003</v>
      </c>
      <c r="I425" s="27">
        <v>1553335.16666667</v>
      </c>
      <c r="J425" s="41">
        <v>455819.67002989398</v>
      </c>
      <c r="K425" s="21">
        <v>1967525.66666667</v>
      </c>
      <c r="L425" s="4">
        <v>346573.55324852897</v>
      </c>
    </row>
    <row r="426" spans="1:12" x14ac:dyDescent="0.25">
      <c r="A426" s="3" t="s">
        <v>345</v>
      </c>
      <c r="B426" s="1" t="s">
        <v>496</v>
      </c>
      <c r="C426" s="30" t="s">
        <v>460</v>
      </c>
      <c r="D426" s="3">
        <v>0.71982999999999997</v>
      </c>
      <c r="E426" s="18">
        <v>-0.47427000000000002</v>
      </c>
      <c r="F426" s="3">
        <v>0.22706000000000001</v>
      </c>
      <c r="G426" s="2">
        <v>0.2999</v>
      </c>
      <c r="H426" s="24">
        <v>0.48542000000000002</v>
      </c>
      <c r="I426" s="27">
        <v>175073</v>
      </c>
      <c r="J426" s="41">
        <v>55648.913535965199</v>
      </c>
      <c r="K426" s="21">
        <v>243213.33333333299</v>
      </c>
      <c r="L426" s="4">
        <v>42958.105394028302</v>
      </c>
    </row>
    <row r="427" spans="1:12" x14ac:dyDescent="0.25">
      <c r="A427" s="3" t="s">
        <v>377</v>
      </c>
      <c r="B427" s="1" t="s">
        <v>496</v>
      </c>
      <c r="C427" s="30" t="s">
        <v>460</v>
      </c>
      <c r="D427" s="3">
        <v>0.49021999999999999</v>
      </c>
      <c r="E427" s="18">
        <v>-1.0285</v>
      </c>
      <c r="F427" s="3">
        <v>0.36321999999999999</v>
      </c>
      <c r="G427" s="2">
        <v>0.43837999999999999</v>
      </c>
      <c r="H427" s="24">
        <v>0.35836000000000001</v>
      </c>
      <c r="I427" s="27">
        <v>20352.833333333299</v>
      </c>
      <c r="J427" s="41">
        <v>3574.4454247399599</v>
      </c>
      <c r="K427" s="21">
        <v>41518</v>
      </c>
      <c r="L427" s="4">
        <v>19424.230647999098</v>
      </c>
    </row>
    <row r="428" spans="1:12" x14ac:dyDescent="0.25">
      <c r="A428" s="3" t="s">
        <v>447</v>
      </c>
      <c r="B428" s="1" t="s">
        <v>496</v>
      </c>
      <c r="C428" s="30" t="s">
        <v>460</v>
      </c>
      <c r="D428" s="3">
        <v>1.0918000000000001</v>
      </c>
      <c r="E428" s="18">
        <v>0.12665999999999999</v>
      </c>
      <c r="F428" s="3">
        <v>0.90361000000000002</v>
      </c>
      <c r="G428" s="2">
        <v>0.92176000000000002</v>
      </c>
      <c r="H428" s="24">
        <v>4.8454999999999998E-2</v>
      </c>
      <c r="I428" s="27">
        <v>2089512.66666667</v>
      </c>
      <c r="J428" s="41">
        <v>656100.86355314101</v>
      </c>
      <c r="K428" s="21">
        <v>1913885</v>
      </c>
      <c r="L428" s="4">
        <v>609735.37124023505</v>
      </c>
    </row>
    <row r="429" spans="1:12" x14ac:dyDescent="0.25">
      <c r="A429" s="3" t="s">
        <v>414</v>
      </c>
      <c r="B429" s="1" t="s">
        <v>496</v>
      </c>
      <c r="C429" s="30" t="s">
        <v>460</v>
      </c>
      <c r="D429" s="3">
        <v>1.4873000000000001</v>
      </c>
      <c r="E429" s="18">
        <v>0.57272999999999996</v>
      </c>
      <c r="F429" s="3">
        <v>0.58394999999999997</v>
      </c>
      <c r="G429" s="2">
        <v>0.64292000000000005</v>
      </c>
      <c r="H429" s="24">
        <v>0.2072</v>
      </c>
      <c r="I429" s="27">
        <v>17863124.166666701</v>
      </c>
      <c r="J429" s="41">
        <v>5401498.9421760999</v>
      </c>
      <c r="K429" s="21">
        <v>12010149.1666667</v>
      </c>
      <c r="L429" s="4">
        <v>2450565.2176985298</v>
      </c>
    </row>
    <row r="430" spans="1:12" x14ac:dyDescent="0.25">
      <c r="A430" s="3" t="s">
        <v>318</v>
      </c>
      <c r="B430" s="1" t="s">
        <v>496</v>
      </c>
      <c r="C430" s="30" t="s">
        <v>460</v>
      </c>
      <c r="D430" s="3">
        <v>2.0034000000000001</v>
      </c>
      <c r="E430" s="18">
        <v>1.0024</v>
      </c>
      <c r="F430" s="3">
        <v>0.14796000000000001</v>
      </c>
      <c r="G430" s="2">
        <v>0.21196999999999999</v>
      </c>
      <c r="H430" s="24">
        <v>0.50638000000000005</v>
      </c>
      <c r="I430" s="27">
        <v>105817211.333333</v>
      </c>
      <c r="J430" s="41">
        <v>25032955.977693502</v>
      </c>
      <c r="K430" s="21">
        <v>52825529.666666701</v>
      </c>
      <c r="L430" s="4">
        <v>6587712.8686079299</v>
      </c>
    </row>
    <row r="431" spans="1:12" x14ac:dyDescent="0.25">
      <c r="A431" s="3" t="s">
        <v>394</v>
      </c>
      <c r="B431" s="1" t="s">
        <v>496</v>
      </c>
      <c r="C431" s="30" t="s">
        <v>460</v>
      </c>
      <c r="D431" s="3">
        <v>1.7305999999999999</v>
      </c>
      <c r="E431" s="18">
        <v>0.79127000000000003</v>
      </c>
      <c r="F431" s="3">
        <v>0.42104000000000003</v>
      </c>
      <c r="G431" s="2">
        <v>0.48713000000000001</v>
      </c>
      <c r="H431" s="24">
        <v>0.30323</v>
      </c>
      <c r="I431" s="27">
        <v>67882621.5</v>
      </c>
      <c r="J431" s="41">
        <v>18279203.427427001</v>
      </c>
      <c r="K431" s="21">
        <v>39281211</v>
      </c>
      <c r="L431" s="4">
        <v>5001800.6123079499</v>
      </c>
    </row>
    <row r="432" spans="1:12" x14ac:dyDescent="0.25">
      <c r="A432" s="3" t="s">
        <v>440</v>
      </c>
      <c r="B432" s="1" t="s">
        <v>496</v>
      </c>
      <c r="C432" s="30" t="s">
        <v>460</v>
      </c>
      <c r="D432" s="3">
        <v>1.2104999999999999</v>
      </c>
      <c r="E432" s="18">
        <v>0.27565000000000001</v>
      </c>
      <c r="F432" s="3">
        <v>0.87087999999999999</v>
      </c>
      <c r="G432" s="2">
        <v>0.90246999999999999</v>
      </c>
      <c r="H432" s="24">
        <v>6.4281000000000005E-2</v>
      </c>
      <c r="I432" s="27">
        <v>15957405.1666667</v>
      </c>
      <c r="J432" s="41">
        <v>5015907.96157094</v>
      </c>
      <c r="K432" s="21">
        <v>13182068.1666667</v>
      </c>
      <c r="L432" s="4">
        <v>1799507.6628639901</v>
      </c>
    </row>
    <row r="433" spans="1:12" x14ac:dyDescent="0.25">
      <c r="A433" s="3" t="s">
        <v>260</v>
      </c>
      <c r="B433" s="1" t="s">
        <v>496</v>
      </c>
      <c r="C433" s="30" t="s">
        <v>460</v>
      </c>
      <c r="D433" s="3">
        <v>0.45978000000000002</v>
      </c>
      <c r="E433" s="18">
        <v>-1.121</v>
      </c>
      <c r="F433" s="3">
        <v>3.8082999999999999E-2</v>
      </c>
      <c r="G433" s="2">
        <v>6.6681000000000004E-2</v>
      </c>
      <c r="H433" s="24">
        <v>0.78942999999999997</v>
      </c>
      <c r="I433" s="27">
        <v>3102412.1666666698</v>
      </c>
      <c r="J433" s="41">
        <v>891578.12878926203</v>
      </c>
      <c r="K433" s="21">
        <v>6747607.8333333302</v>
      </c>
      <c r="L433" s="4">
        <v>1193674.1037945901</v>
      </c>
    </row>
    <row r="434" spans="1:12" x14ac:dyDescent="0.25">
      <c r="A434" s="3" t="s">
        <v>346</v>
      </c>
      <c r="B434" s="1" t="s">
        <v>496</v>
      </c>
      <c r="C434" s="30" t="s">
        <v>460</v>
      </c>
      <c r="D434" s="3">
        <v>0.74097999999999997</v>
      </c>
      <c r="E434" s="18">
        <v>-0.43248999999999999</v>
      </c>
      <c r="F434" s="3">
        <v>0.22949</v>
      </c>
      <c r="G434" s="2">
        <v>0.30224000000000001</v>
      </c>
      <c r="H434" s="24">
        <v>0.47116999999999998</v>
      </c>
      <c r="I434" s="27">
        <v>2034109.16666667</v>
      </c>
      <c r="J434" s="41">
        <v>632009.27999006596</v>
      </c>
      <c r="K434" s="21">
        <v>2745155.5</v>
      </c>
      <c r="L434" s="4">
        <v>385753.62747698202</v>
      </c>
    </row>
    <row r="435" spans="1:12" x14ac:dyDescent="0.25">
      <c r="A435" s="3" t="s">
        <v>220</v>
      </c>
      <c r="B435" s="1" t="s">
        <v>496</v>
      </c>
      <c r="C435" s="30" t="s">
        <v>460</v>
      </c>
      <c r="D435" s="3">
        <v>0.39694000000000002</v>
      </c>
      <c r="E435" s="18">
        <v>-1.333</v>
      </c>
      <c r="F435" s="3">
        <v>1.5408E-2</v>
      </c>
      <c r="G435" s="2">
        <v>3.1862000000000001E-2</v>
      </c>
      <c r="H435" s="24">
        <v>0.90905000000000002</v>
      </c>
      <c r="I435" s="27">
        <v>1713050.16666667</v>
      </c>
      <c r="J435" s="41">
        <v>496432.12498141301</v>
      </c>
      <c r="K435" s="21">
        <v>4315672.1666666698</v>
      </c>
      <c r="L435" s="4">
        <v>676066.13702637202</v>
      </c>
    </row>
    <row r="436" spans="1:12" x14ac:dyDescent="0.25">
      <c r="A436" s="3" t="s">
        <v>257</v>
      </c>
      <c r="B436" s="1" t="s">
        <v>496</v>
      </c>
      <c r="C436" s="30" t="s">
        <v>460</v>
      </c>
      <c r="D436" s="3">
        <v>0.40205999999999997</v>
      </c>
      <c r="E436" s="18">
        <v>-1.3145</v>
      </c>
      <c r="F436" s="3">
        <v>3.6151999999999997E-2</v>
      </c>
      <c r="G436" s="2">
        <v>6.4036999999999997E-2</v>
      </c>
      <c r="H436" s="24">
        <v>0.82255999999999996</v>
      </c>
      <c r="I436" s="27">
        <v>302573.5</v>
      </c>
      <c r="J436" s="41">
        <v>88153.5327568707</v>
      </c>
      <c r="K436" s="21">
        <v>752552</v>
      </c>
      <c r="L436" s="4">
        <v>182939.810191403</v>
      </c>
    </row>
    <row r="437" spans="1:12" x14ac:dyDescent="0.25">
      <c r="A437" s="3" t="s">
        <v>301</v>
      </c>
      <c r="B437" s="1" t="s">
        <v>496</v>
      </c>
      <c r="C437" s="30" t="s">
        <v>460</v>
      </c>
      <c r="D437" s="3">
        <v>0.58304999999999996</v>
      </c>
      <c r="E437" s="18">
        <v>-0.77830999999999995</v>
      </c>
      <c r="F437" s="3">
        <v>9.4935000000000005E-2</v>
      </c>
      <c r="G437" s="2">
        <v>0.14366000000000001</v>
      </c>
      <c r="H437" s="24">
        <v>0.63390999999999997</v>
      </c>
      <c r="I437" s="27">
        <v>180641.83333333299</v>
      </c>
      <c r="J437" s="41">
        <v>52582.992125728699</v>
      </c>
      <c r="K437" s="21">
        <v>309821.5</v>
      </c>
      <c r="L437" s="4">
        <v>48980.916412925602</v>
      </c>
    </row>
    <row r="438" spans="1:12" x14ac:dyDescent="0.25">
      <c r="A438" s="3" t="s">
        <v>249</v>
      </c>
      <c r="B438" s="1" t="s">
        <v>496</v>
      </c>
      <c r="C438" s="30" t="s">
        <v>460</v>
      </c>
      <c r="D438" s="3">
        <v>0.44952999999999999</v>
      </c>
      <c r="E438" s="18">
        <v>-1.1535</v>
      </c>
      <c r="F438" s="3">
        <v>3.1154999999999999E-2</v>
      </c>
      <c r="G438" s="2">
        <v>5.6952000000000003E-2</v>
      </c>
      <c r="H438" s="24">
        <v>0.81135000000000002</v>
      </c>
      <c r="I438" s="27">
        <v>243850.33333333299</v>
      </c>
      <c r="J438" s="41">
        <v>73314.813168357097</v>
      </c>
      <c r="K438" s="21">
        <v>542459.33333333302</v>
      </c>
      <c r="L438" s="4">
        <v>101218.3467423</v>
      </c>
    </row>
    <row r="439" spans="1:12" x14ac:dyDescent="0.25">
      <c r="A439" s="3" t="s">
        <v>267</v>
      </c>
      <c r="B439" s="1" t="s">
        <v>496</v>
      </c>
      <c r="C439" s="30" t="s">
        <v>460</v>
      </c>
      <c r="D439" s="3">
        <v>0.41735</v>
      </c>
      <c r="E439" s="18">
        <v>-1.2606999999999999</v>
      </c>
      <c r="F439" s="3">
        <v>4.4038000000000001E-2</v>
      </c>
      <c r="G439" s="2">
        <v>7.5094999999999995E-2</v>
      </c>
      <c r="H439" s="24">
        <v>0.79447999999999996</v>
      </c>
      <c r="I439" s="27">
        <v>235083.66666666701</v>
      </c>
      <c r="J439" s="41">
        <v>69706.328854065403</v>
      </c>
      <c r="K439" s="21">
        <v>563281.5</v>
      </c>
      <c r="L439" s="4">
        <v>128711.734197197</v>
      </c>
    </row>
    <row r="440" spans="1:12" x14ac:dyDescent="0.25">
      <c r="A440" s="3" t="s">
        <v>351</v>
      </c>
      <c r="B440" s="1" t="s">
        <v>496</v>
      </c>
      <c r="C440" s="30" t="s">
        <v>460</v>
      </c>
      <c r="D440" s="3">
        <v>1.8245</v>
      </c>
      <c r="E440" s="18">
        <v>0.86751999999999996</v>
      </c>
      <c r="F440" s="3">
        <v>0.26295000000000002</v>
      </c>
      <c r="G440" s="2">
        <v>0.34139000000000003</v>
      </c>
      <c r="H440" s="24">
        <v>0.43164999999999998</v>
      </c>
      <c r="I440" s="27">
        <v>156760.66666666701</v>
      </c>
      <c r="J440" s="41">
        <v>47493.361394807398</v>
      </c>
      <c r="K440" s="21">
        <v>85918.833333333299</v>
      </c>
      <c r="L440" s="4">
        <v>21475.032723943499</v>
      </c>
    </row>
    <row r="441" spans="1:12" x14ac:dyDescent="0.25">
      <c r="A441" s="3" t="s">
        <v>286</v>
      </c>
      <c r="B441" s="1" t="s">
        <v>496</v>
      </c>
      <c r="C441" s="30" t="s">
        <v>460</v>
      </c>
      <c r="D441" s="3">
        <v>2.7271000000000001</v>
      </c>
      <c r="E441" s="18">
        <v>1.4474</v>
      </c>
      <c r="F441" s="3">
        <v>6.5512000000000001E-2</v>
      </c>
      <c r="G441" s="2">
        <v>0.10432</v>
      </c>
      <c r="H441" s="24">
        <v>0.71131</v>
      </c>
      <c r="I441" s="27">
        <v>642066.83333333302</v>
      </c>
      <c r="J441" s="41">
        <v>184905.986035321</v>
      </c>
      <c r="K441" s="21">
        <v>235437.66666666701</v>
      </c>
      <c r="L441" s="4">
        <v>49184.516263872203</v>
      </c>
    </row>
    <row r="442" spans="1:12" x14ac:dyDescent="0.25">
      <c r="A442" s="3" t="s">
        <v>306</v>
      </c>
      <c r="B442" s="1" t="s">
        <v>496</v>
      </c>
      <c r="C442" s="30" t="s">
        <v>460</v>
      </c>
      <c r="D442" s="3">
        <v>0.27826000000000001</v>
      </c>
      <c r="E442" s="18">
        <v>-1.8454999999999999</v>
      </c>
      <c r="F442" s="3">
        <v>0.10453999999999999</v>
      </c>
      <c r="G442" s="2">
        <v>0.15562000000000001</v>
      </c>
      <c r="H442" s="24">
        <v>0.8075</v>
      </c>
      <c r="I442" s="27">
        <v>7013.1666666666697</v>
      </c>
      <c r="J442" s="41">
        <v>2177.5624050248898</v>
      </c>
      <c r="K442" s="21">
        <v>25456.166666666701</v>
      </c>
      <c r="L442" s="4">
        <v>13838.942113752</v>
      </c>
    </row>
    <row r="443" spans="1:12" x14ac:dyDescent="0.25">
      <c r="A443" s="3" t="s">
        <v>425</v>
      </c>
      <c r="B443" s="1" t="s">
        <v>496</v>
      </c>
      <c r="C443" s="30" t="s">
        <v>460</v>
      </c>
      <c r="D443" s="3">
        <v>0.61033999999999999</v>
      </c>
      <c r="E443" s="18">
        <v>-0.71231999999999995</v>
      </c>
      <c r="F443" s="3">
        <v>0.66686000000000001</v>
      </c>
      <c r="G443" s="2">
        <v>0.71538999999999997</v>
      </c>
      <c r="H443" s="24">
        <v>0.18057999999999999</v>
      </c>
      <c r="I443" s="27">
        <v>51598.5</v>
      </c>
      <c r="J443" s="41">
        <v>12498.7352393486</v>
      </c>
      <c r="K443" s="21">
        <v>84540.666666666701</v>
      </c>
      <c r="L443" s="4">
        <v>40943.018305662103</v>
      </c>
    </row>
    <row r="444" spans="1:12" x14ac:dyDescent="0.25">
      <c r="A444" s="3" t="s">
        <v>327</v>
      </c>
      <c r="B444" s="1" t="s">
        <v>496</v>
      </c>
      <c r="C444" s="30" t="s">
        <v>460</v>
      </c>
      <c r="D444" s="3">
        <v>2.0064000000000002</v>
      </c>
      <c r="E444" s="18">
        <v>1.0045999999999999</v>
      </c>
      <c r="F444" s="3">
        <v>0.16275000000000001</v>
      </c>
      <c r="G444" s="2">
        <v>0.22675999999999999</v>
      </c>
      <c r="H444" s="24">
        <v>0.52261000000000002</v>
      </c>
      <c r="I444" s="27">
        <v>1580604.66666667</v>
      </c>
      <c r="J444" s="41">
        <v>453321.98609955399</v>
      </c>
      <c r="K444" s="21">
        <v>787769.16666666698</v>
      </c>
      <c r="L444" s="4">
        <v>185703.49797413</v>
      </c>
    </row>
    <row r="445" spans="1:12" x14ac:dyDescent="0.25">
      <c r="A445" s="3" t="s">
        <v>228</v>
      </c>
      <c r="B445" s="1" t="s">
        <v>496</v>
      </c>
      <c r="C445" s="30" t="s">
        <v>460</v>
      </c>
      <c r="D445" s="3">
        <v>3.6032999999999999</v>
      </c>
      <c r="E445" s="18">
        <v>1.8492999999999999</v>
      </c>
      <c r="F445" s="3">
        <v>1.7016E-2</v>
      </c>
      <c r="G445" s="2">
        <v>3.3957000000000001E-2</v>
      </c>
      <c r="H445" s="24">
        <v>0.89827999999999997</v>
      </c>
      <c r="I445" s="27">
        <v>4229537.3333333302</v>
      </c>
      <c r="J445" s="41">
        <v>1205662.42021128</v>
      </c>
      <c r="K445" s="21">
        <v>1173780.33333333</v>
      </c>
      <c r="L445" s="4">
        <v>214377.65202101701</v>
      </c>
    </row>
    <row r="446" spans="1:12" x14ac:dyDescent="0.25">
      <c r="A446" s="3" t="s">
        <v>279</v>
      </c>
      <c r="B446" s="1" t="s">
        <v>496</v>
      </c>
      <c r="C446" s="30" t="s">
        <v>460</v>
      </c>
      <c r="D446" s="3">
        <v>2.7949999999999999</v>
      </c>
      <c r="E446" s="18">
        <v>1.4827999999999999</v>
      </c>
      <c r="F446" s="3">
        <v>5.518E-2</v>
      </c>
      <c r="G446" s="2">
        <v>8.9803999999999995E-2</v>
      </c>
      <c r="H446" s="24">
        <v>0.71082999999999996</v>
      </c>
      <c r="I446" s="27">
        <v>4750503.6666666698</v>
      </c>
      <c r="J446" s="41">
        <v>1331031.4367301399</v>
      </c>
      <c r="K446" s="21">
        <v>1699659.16666667</v>
      </c>
      <c r="L446" s="4">
        <v>231541.53683366301</v>
      </c>
    </row>
    <row r="447" spans="1:12" x14ac:dyDescent="0.25">
      <c r="A447" s="3" t="s">
        <v>316</v>
      </c>
      <c r="B447" s="1" t="s">
        <v>496</v>
      </c>
      <c r="C447" s="30" t="s">
        <v>460</v>
      </c>
      <c r="D447" s="3">
        <v>2.5669</v>
      </c>
      <c r="E447" s="18">
        <v>1.36</v>
      </c>
      <c r="F447" s="3">
        <v>0.14196</v>
      </c>
      <c r="G447" s="2">
        <v>0.20466000000000001</v>
      </c>
      <c r="H447" s="24">
        <v>0.57803000000000004</v>
      </c>
      <c r="I447" s="27">
        <v>3279239.8333333302</v>
      </c>
      <c r="J447" s="41">
        <v>1057520.43353609</v>
      </c>
      <c r="K447" s="21">
        <v>1277500.33333333</v>
      </c>
      <c r="L447" s="4">
        <v>190399.40290481801</v>
      </c>
    </row>
    <row r="448" spans="1:12" x14ac:dyDescent="0.25">
      <c r="A448" s="3" t="s">
        <v>431</v>
      </c>
      <c r="B448" s="1" t="s">
        <v>496</v>
      </c>
      <c r="C448" s="30" t="s">
        <v>460</v>
      </c>
      <c r="D448" s="3">
        <v>1.1073999999999999</v>
      </c>
      <c r="E448" s="18">
        <v>0.14713999999999999</v>
      </c>
      <c r="F448" s="3">
        <v>0.75571999999999995</v>
      </c>
      <c r="G448" s="2">
        <v>0.79944999999999999</v>
      </c>
      <c r="H448" s="24">
        <v>0.12486999999999999</v>
      </c>
      <c r="I448" s="27">
        <v>2893426.3333333302</v>
      </c>
      <c r="J448" s="41">
        <v>968693.15965241403</v>
      </c>
      <c r="K448" s="21">
        <v>2612874.1666666698</v>
      </c>
      <c r="L448" s="4">
        <v>467453.13372354402</v>
      </c>
    </row>
    <row r="449" spans="1:12" x14ac:dyDescent="0.25">
      <c r="A449" s="3" t="s">
        <v>168</v>
      </c>
      <c r="B449" s="1" t="s">
        <v>496</v>
      </c>
      <c r="C449" s="30" t="s">
        <v>460</v>
      </c>
      <c r="D449" s="3">
        <v>0.29038000000000003</v>
      </c>
      <c r="E449" s="18">
        <v>-1.784</v>
      </c>
      <c r="F449" s="3">
        <v>2.7556E-3</v>
      </c>
      <c r="G449" s="2">
        <v>7.4516000000000001E-3</v>
      </c>
      <c r="H449" s="24">
        <v>1.1075999999999999</v>
      </c>
      <c r="I449" s="27">
        <v>1302465.66666667</v>
      </c>
      <c r="J449" s="41">
        <v>365981.87295180501</v>
      </c>
      <c r="K449" s="21">
        <v>4485434.5</v>
      </c>
      <c r="L449" s="4">
        <v>437387.650756302</v>
      </c>
    </row>
    <row r="450" spans="1:12" x14ac:dyDescent="0.25">
      <c r="A450" s="3" t="s">
        <v>302</v>
      </c>
      <c r="B450" s="1" t="s">
        <v>496</v>
      </c>
      <c r="C450" s="30" t="s">
        <v>460</v>
      </c>
      <c r="D450" s="3">
        <v>0.60392000000000001</v>
      </c>
      <c r="E450" s="18">
        <v>-0.72757000000000005</v>
      </c>
      <c r="F450" s="3">
        <v>0.10032000000000001</v>
      </c>
      <c r="G450" s="2">
        <v>0.15131</v>
      </c>
      <c r="H450" s="24">
        <v>0.61455000000000004</v>
      </c>
      <c r="I450" s="27">
        <v>4043886.5</v>
      </c>
      <c r="J450" s="41">
        <v>1220171.1095274501</v>
      </c>
      <c r="K450" s="21">
        <v>6696076</v>
      </c>
      <c r="L450" s="4">
        <v>1005338.36927395</v>
      </c>
    </row>
    <row r="451" spans="1:12" x14ac:dyDescent="0.25">
      <c r="A451" s="3" t="s">
        <v>246</v>
      </c>
      <c r="B451" s="1" t="s">
        <v>496</v>
      </c>
      <c r="C451" s="30" t="s">
        <v>460</v>
      </c>
      <c r="D451" s="3">
        <v>0.47778999999999999</v>
      </c>
      <c r="E451" s="18">
        <v>-1.0654999999999999</v>
      </c>
      <c r="F451" s="3">
        <v>3.0317E-2</v>
      </c>
      <c r="G451" s="2">
        <v>5.6092000000000003E-2</v>
      </c>
      <c r="H451" s="24">
        <v>0.81210000000000004</v>
      </c>
      <c r="I451" s="27">
        <v>1745416.66666667</v>
      </c>
      <c r="J451" s="41">
        <v>549208.71229455597</v>
      </c>
      <c r="K451" s="21">
        <v>3653090</v>
      </c>
      <c r="L451" s="4">
        <v>498450.91989315598</v>
      </c>
    </row>
    <row r="452" spans="1:12" x14ac:dyDescent="0.25">
      <c r="A452" s="3" t="s">
        <v>248</v>
      </c>
      <c r="B452" s="1" t="s">
        <v>496</v>
      </c>
      <c r="C452" s="30" t="s">
        <v>460</v>
      </c>
      <c r="D452" s="3">
        <v>0.41054000000000002</v>
      </c>
      <c r="E452" s="18">
        <v>-1.2844</v>
      </c>
      <c r="F452" s="3">
        <v>3.0967000000000001E-2</v>
      </c>
      <c r="G452" s="2">
        <v>5.6835999999999998E-2</v>
      </c>
      <c r="H452" s="24">
        <v>0.82733999999999996</v>
      </c>
      <c r="I452" s="27">
        <v>1817086.83333333</v>
      </c>
      <c r="J452" s="41">
        <v>510330.924795367</v>
      </c>
      <c r="K452" s="21">
        <v>4426072.3333333302</v>
      </c>
      <c r="L452" s="4">
        <v>870464.69195691403</v>
      </c>
    </row>
    <row r="453" spans="1:12" x14ac:dyDescent="0.25">
      <c r="A453" s="3" t="s">
        <v>211</v>
      </c>
      <c r="B453" s="1" t="s">
        <v>496</v>
      </c>
      <c r="C453" s="30" t="s">
        <v>460</v>
      </c>
      <c r="D453" s="3">
        <v>0.39356000000000002</v>
      </c>
      <c r="E453" s="18">
        <v>-1.3452999999999999</v>
      </c>
      <c r="F453" s="3">
        <v>1.2992999999999999E-2</v>
      </c>
      <c r="G453" s="2">
        <v>2.8008999999999999E-2</v>
      </c>
      <c r="H453" s="24">
        <v>0.92227999999999999</v>
      </c>
      <c r="I453" s="27">
        <v>218812.16666666701</v>
      </c>
      <c r="J453" s="41">
        <v>66749.043082487595</v>
      </c>
      <c r="K453" s="21">
        <v>555977.33333333302</v>
      </c>
      <c r="L453" s="4">
        <v>84980.963162215194</v>
      </c>
    </row>
    <row r="454" spans="1:12" x14ac:dyDescent="0.25">
      <c r="A454" s="3" t="s">
        <v>202</v>
      </c>
      <c r="B454" s="1" t="s">
        <v>496</v>
      </c>
      <c r="C454" s="30" t="s">
        <v>460</v>
      </c>
      <c r="D454" s="3">
        <v>0.30088999999999999</v>
      </c>
      <c r="E454" s="18">
        <v>-1.7326999999999999</v>
      </c>
      <c r="F454" s="3">
        <v>7.9462000000000005E-3</v>
      </c>
      <c r="G454" s="2">
        <v>1.7888999999999999E-2</v>
      </c>
      <c r="H454" s="24">
        <v>1.0074000000000001</v>
      </c>
      <c r="I454" s="27">
        <v>409159.83333333302</v>
      </c>
      <c r="J454" s="41">
        <v>108366.72194187601</v>
      </c>
      <c r="K454" s="21">
        <v>1359836.33333333</v>
      </c>
      <c r="L454" s="4">
        <v>265440.27141608403</v>
      </c>
    </row>
    <row r="455" spans="1:12" x14ac:dyDescent="0.25">
      <c r="A455" s="3" t="s">
        <v>204</v>
      </c>
      <c r="B455" s="1" t="s">
        <v>496</v>
      </c>
      <c r="C455" s="30" t="s">
        <v>460</v>
      </c>
      <c r="D455" s="3">
        <v>0.15909000000000001</v>
      </c>
      <c r="E455" s="18">
        <v>-2.6520999999999999</v>
      </c>
      <c r="F455" s="3">
        <v>8.8143000000000006E-3</v>
      </c>
      <c r="G455" s="2">
        <v>1.9649E-2</v>
      </c>
      <c r="H455" s="24">
        <v>1.3791</v>
      </c>
      <c r="I455" s="27">
        <v>22399</v>
      </c>
      <c r="J455" s="41">
        <v>8804.0683588138199</v>
      </c>
      <c r="K455" s="21">
        <v>141449.83333333299</v>
      </c>
      <c r="L455" s="4">
        <v>38908.955548748003</v>
      </c>
    </row>
    <row r="456" spans="1:12" x14ac:dyDescent="0.25">
      <c r="A456" s="3" t="s">
        <v>319</v>
      </c>
      <c r="B456" s="1" t="s">
        <v>496</v>
      </c>
      <c r="C456" s="30" t="s">
        <v>460</v>
      </c>
      <c r="D456" s="3">
        <v>0.31791000000000003</v>
      </c>
      <c r="E456" s="18">
        <v>-1.6533</v>
      </c>
      <c r="F456" s="3">
        <v>0.14971999999999999</v>
      </c>
      <c r="G456" s="2">
        <v>0.21318999999999999</v>
      </c>
      <c r="H456" s="24">
        <v>0.66732999999999998</v>
      </c>
      <c r="I456" s="27">
        <v>22961</v>
      </c>
      <c r="J456" s="41">
        <v>6351.7776461921803</v>
      </c>
      <c r="K456" s="21">
        <v>72224</v>
      </c>
      <c r="L456" s="4">
        <v>37354.184063725297</v>
      </c>
    </row>
    <row r="457" spans="1:12" x14ac:dyDescent="0.25">
      <c r="A457" s="3" t="s">
        <v>161</v>
      </c>
      <c r="B457" s="1" t="s">
        <v>496</v>
      </c>
      <c r="C457" s="30" t="s">
        <v>460</v>
      </c>
      <c r="D457" s="3">
        <v>0.16219</v>
      </c>
      <c r="E457" s="18">
        <v>-2.6242999999999999</v>
      </c>
      <c r="F457" s="3">
        <v>2.2986E-3</v>
      </c>
      <c r="G457" s="2">
        <v>6.4843000000000001E-3</v>
      </c>
      <c r="H457" s="24">
        <v>1.2592000000000001</v>
      </c>
      <c r="I457" s="27">
        <v>57086.833333333299</v>
      </c>
      <c r="J457" s="41">
        <v>15754.2765610202</v>
      </c>
      <c r="K457" s="21">
        <v>68635.5</v>
      </c>
      <c r="L457" s="4">
        <v>28618.412582053999</v>
      </c>
    </row>
    <row r="458" spans="1:12" x14ac:dyDescent="0.25">
      <c r="A458" s="3" t="s">
        <v>450</v>
      </c>
      <c r="B458" s="1" t="s">
        <v>496</v>
      </c>
      <c r="C458" s="30" t="s">
        <v>460</v>
      </c>
      <c r="D458" s="3">
        <v>0.83174000000000003</v>
      </c>
      <c r="E458" s="18">
        <v>-0.26579999999999998</v>
      </c>
      <c r="F458" s="3">
        <v>0.92435999999999996</v>
      </c>
      <c r="G458" s="2">
        <v>0.93464000000000003</v>
      </c>
      <c r="H458" s="24">
        <v>3.8258E-2</v>
      </c>
      <c r="I458" s="27">
        <v>391893.33333333302</v>
      </c>
      <c r="J458" s="41">
        <v>107498.869286973</v>
      </c>
      <c r="K458" s="21">
        <v>168064.33333333299</v>
      </c>
      <c r="L458" s="4">
        <v>33245.977068578497</v>
      </c>
    </row>
    <row r="459" spans="1:12" x14ac:dyDescent="0.25">
      <c r="A459" s="3" t="s">
        <v>289</v>
      </c>
      <c r="B459" s="1" t="s">
        <v>496</v>
      </c>
      <c r="C459" s="30" t="s">
        <v>460</v>
      </c>
      <c r="D459" s="3">
        <v>2.3317999999999999</v>
      </c>
      <c r="E459" s="18">
        <v>1.2214</v>
      </c>
      <c r="F459" s="3">
        <v>6.8366999999999997E-2</v>
      </c>
      <c r="G459" s="2">
        <v>0.10774</v>
      </c>
      <c r="H459" s="24">
        <v>0.67367999999999995</v>
      </c>
      <c r="I459" s="27">
        <v>170743</v>
      </c>
      <c r="J459" s="41">
        <v>62400.785234909803</v>
      </c>
      <c r="K459" s="21">
        <v>104957.16666666701</v>
      </c>
      <c r="L459" s="4">
        <v>19214.489873385799</v>
      </c>
    </row>
    <row r="460" spans="1:12" x14ac:dyDescent="0.25">
      <c r="A460" s="3" t="s">
        <v>419</v>
      </c>
      <c r="B460" s="1" t="s">
        <v>496</v>
      </c>
      <c r="C460" s="30" t="s">
        <v>460</v>
      </c>
      <c r="D460" s="3">
        <v>1.6268</v>
      </c>
      <c r="E460" s="18">
        <v>0.70203000000000004</v>
      </c>
      <c r="F460" s="3">
        <v>0.61526999999999998</v>
      </c>
      <c r="G460" s="2">
        <v>0.66947000000000001</v>
      </c>
      <c r="H460" s="24">
        <v>0.20596999999999999</v>
      </c>
      <c r="I460" s="27">
        <v>1279989.66666667</v>
      </c>
      <c r="J460" s="41">
        <v>432496.02646056499</v>
      </c>
      <c r="K460" s="21">
        <v>880258.33333333302</v>
      </c>
      <c r="L460" s="4">
        <v>140719.50577600999</v>
      </c>
    </row>
    <row r="461" spans="1:12" x14ac:dyDescent="0.25">
      <c r="A461" s="3" t="s">
        <v>433</v>
      </c>
      <c r="B461" s="1" t="s">
        <v>496</v>
      </c>
      <c r="C461" s="30" t="s">
        <v>460</v>
      </c>
      <c r="D461" s="3">
        <v>1.4540999999999999</v>
      </c>
      <c r="E461" s="18">
        <v>0.54013</v>
      </c>
      <c r="F461" s="3">
        <v>0.78064999999999996</v>
      </c>
      <c r="G461" s="2">
        <v>0.82203000000000004</v>
      </c>
      <c r="H461" s="24">
        <v>0.10947999999999999</v>
      </c>
      <c r="I461" s="27">
        <v>962283.33333333302</v>
      </c>
      <c r="J461" s="41">
        <v>315880.11013712903</v>
      </c>
      <c r="K461" s="21">
        <v>799591.33333333302</v>
      </c>
      <c r="L461" s="4">
        <v>126021.929085025</v>
      </c>
    </row>
    <row r="462" spans="1:12" x14ac:dyDescent="0.25">
      <c r="A462" s="3" t="s">
        <v>451</v>
      </c>
      <c r="B462" s="1" t="s">
        <v>496</v>
      </c>
      <c r="C462" s="30" t="s">
        <v>460</v>
      </c>
      <c r="D462" s="3">
        <v>1.2035</v>
      </c>
      <c r="E462" s="18">
        <v>0.26719999999999999</v>
      </c>
      <c r="F462" s="3">
        <v>0.92440999999999995</v>
      </c>
      <c r="G462" s="2">
        <v>0.93464000000000003</v>
      </c>
      <c r="H462" s="24">
        <v>3.6993999999999999E-2</v>
      </c>
      <c r="I462" s="27">
        <v>245263.5</v>
      </c>
      <c r="J462" s="41">
        <v>86952.707923617898</v>
      </c>
      <c r="K462" s="21">
        <v>515078</v>
      </c>
      <c r="L462" s="4">
        <v>101728.884661142</v>
      </c>
    </row>
    <row r="463" spans="1:12" x14ac:dyDescent="0.25">
      <c r="A463" s="3" t="s">
        <v>287</v>
      </c>
      <c r="B463" s="1" t="s">
        <v>496</v>
      </c>
      <c r="C463" s="30" t="s">
        <v>460</v>
      </c>
      <c r="D463" s="3">
        <v>0.47616999999999998</v>
      </c>
      <c r="E463" s="18">
        <v>-1.0705</v>
      </c>
      <c r="F463" s="3">
        <v>6.7548999999999998E-2</v>
      </c>
      <c r="G463" s="2">
        <v>0.10718999999999999</v>
      </c>
      <c r="H463" s="24">
        <v>0.80788000000000004</v>
      </c>
      <c r="I463" s="27">
        <v>532611.83333333302</v>
      </c>
      <c r="J463" s="41">
        <v>139593.54816786601</v>
      </c>
      <c r="K463" s="21">
        <v>1425597.66666667</v>
      </c>
      <c r="L463" s="4">
        <v>322264.83631175797</v>
      </c>
    </row>
    <row r="464" spans="1:12" x14ac:dyDescent="0.25">
      <c r="A464" s="3" t="s">
        <v>236</v>
      </c>
      <c r="B464" s="1" t="s">
        <v>496</v>
      </c>
      <c r="C464" s="30" t="s">
        <v>460</v>
      </c>
      <c r="D464" s="3">
        <v>0.37361</v>
      </c>
      <c r="E464" s="18">
        <v>-1.4204000000000001</v>
      </c>
      <c r="F464" s="3">
        <v>2.1604999999999999E-2</v>
      </c>
      <c r="G464" s="2">
        <v>4.1660000000000003E-2</v>
      </c>
      <c r="H464" s="24">
        <v>0.86358000000000001</v>
      </c>
      <c r="I464" s="27">
        <v>178274.16666666701</v>
      </c>
      <c r="J464" s="41">
        <v>51389.541658731003</v>
      </c>
      <c r="K464" s="21">
        <v>676007.16666666698</v>
      </c>
      <c r="L464" s="4">
        <v>173650.569813907</v>
      </c>
    </row>
    <row r="465" spans="1:12" x14ac:dyDescent="0.25">
      <c r="A465" s="3" t="s">
        <v>195</v>
      </c>
      <c r="B465" s="1" t="s">
        <v>496</v>
      </c>
      <c r="C465" s="30" t="s">
        <v>460</v>
      </c>
      <c r="D465" s="3">
        <v>0.26372000000000001</v>
      </c>
      <c r="E465" s="18">
        <v>-1.9229000000000001</v>
      </c>
      <c r="F465" s="3">
        <v>6.6728999999999998E-3</v>
      </c>
      <c r="G465" s="2">
        <v>1.5559E-2</v>
      </c>
      <c r="H465" s="24">
        <v>1.0539000000000001</v>
      </c>
      <c r="I465" s="27">
        <v>25602.833333333299</v>
      </c>
      <c r="J465" s="41">
        <v>6794.22286169982</v>
      </c>
      <c r="K465" s="21">
        <v>157859.66666666701</v>
      </c>
      <c r="L465" s="4">
        <v>48097.984177902697</v>
      </c>
    </row>
    <row r="466" spans="1:12" x14ac:dyDescent="0.25">
      <c r="A466" s="3" t="s">
        <v>262</v>
      </c>
      <c r="B466" s="1" t="s">
        <v>496</v>
      </c>
      <c r="C466" s="30" t="s">
        <v>460</v>
      </c>
      <c r="D466" s="3">
        <v>0.15806000000000001</v>
      </c>
      <c r="E466" s="18">
        <v>-2.6615000000000002</v>
      </c>
      <c r="F466" s="3">
        <v>4.0099000000000003E-2</v>
      </c>
      <c r="G466" s="2">
        <v>6.9679000000000005E-2</v>
      </c>
      <c r="H466" s="24">
        <v>1.0794999999999999</v>
      </c>
      <c r="I466" s="27">
        <v>5173.3333333333303</v>
      </c>
      <c r="J466" s="41">
        <v>2397.06240589973</v>
      </c>
      <c r="K466" s="21">
        <v>33918.333333333299</v>
      </c>
      <c r="L466" s="4">
        <v>19120.053906246601</v>
      </c>
    </row>
    <row r="467" spans="1:12" x14ac:dyDescent="0.25">
      <c r="A467" s="3" t="s">
        <v>381</v>
      </c>
      <c r="B467" s="1" t="s">
        <v>496</v>
      </c>
      <c r="C467" s="30" t="s">
        <v>460</v>
      </c>
      <c r="D467" s="3">
        <v>0.53129000000000004</v>
      </c>
      <c r="E467" s="18">
        <v>-0.91242999999999996</v>
      </c>
      <c r="F467" s="3">
        <v>0.37647999999999998</v>
      </c>
      <c r="G467" s="2">
        <v>0.45040000000000002</v>
      </c>
      <c r="H467" s="24">
        <v>0.40331</v>
      </c>
      <c r="I467" s="27">
        <v>26857.5</v>
      </c>
      <c r="J467" s="41">
        <v>8572.1593730323693</v>
      </c>
      <c r="K467" s="21">
        <v>50551.666666666701</v>
      </c>
      <c r="L467" s="4">
        <v>25414.889140904099</v>
      </c>
    </row>
    <row r="468" spans="1:12" ht="15.75" thickBot="1" x14ac:dyDescent="0.3">
      <c r="A468" s="5" t="s">
        <v>416</v>
      </c>
      <c r="B468" s="6" t="s">
        <v>496</v>
      </c>
      <c r="C468" s="31" t="s">
        <v>460</v>
      </c>
      <c r="D468" s="5">
        <v>1.4991000000000001</v>
      </c>
      <c r="E468" s="16">
        <v>0.58406000000000002</v>
      </c>
      <c r="F468" s="5">
        <v>0.58850999999999998</v>
      </c>
      <c r="G468" s="11">
        <v>0.64495999999999998</v>
      </c>
      <c r="H468" s="25">
        <v>0.25697999999999999</v>
      </c>
      <c r="I468" s="28">
        <v>33109</v>
      </c>
      <c r="J468" s="42">
        <v>11342.9222630972</v>
      </c>
      <c r="K468" s="22">
        <v>22086.5</v>
      </c>
      <c r="L468" s="7">
        <v>7501.2303957417598</v>
      </c>
    </row>
    <row r="471" spans="1:12" x14ac:dyDescent="0.25">
      <c r="A471" s="57" t="s">
        <v>510</v>
      </c>
      <c r="B471" s="57" t="s">
        <v>511</v>
      </c>
      <c r="C471" s="57" t="s">
        <v>512</v>
      </c>
      <c r="D471" s="57" t="s">
        <v>513</v>
      </c>
    </row>
    <row r="472" spans="1:12" x14ac:dyDescent="0.25">
      <c r="A472" s="58" t="s">
        <v>514</v>
      </c>
      <c r="B472" s="58" t="s">
        <v>459</v>
      </c>
      <c r="C472" s="58" t="s">
        <v>515</v>
      </c>
      <c r="D472" s="58" t="s">
        <v>516</v>
      </c>
    </row>
    <row r="473" spans="1:12" x14ac:dyDescent="0.25">
      <c r="A473" s="58" t="s">
        <v>517</v>
      </c>
      <c r="B473" s="58" t="s">
        <v>461</v>
      </c>
      <c r="C473" s="58" t="s">
        <v>518</v>
      </c>
      <c r="D473" s="58" t="s">
        <v>518</v>
      </c>
    </row>
    <row r="474" spans="1:12" x14ac:dyDescent="0.25">
      <c r="A474" s="58" t="s">
        <v>519</v>
      </c>
      <c r="B474" s="58" t="s">
        <v>463</v>
      </c>
      <c r="C474" s="58" t="s">
        <v>520</v>
      </c>
      <c r="D474" s="58" t="s">
        <v>520</v>
      </c>
    </row>
    <row r="475" spans="1:12" x14ac:dyDescent="0.25">
      <c r="A475" s="58" t="s">
        <v>521</v>
      </c>
      <c r="B475" s="58" t="s">
        <v>464</v>
      </c>
      <c r="C475" s="58" t="s">
        <v>522</v>
      </c>
      <c r="D475" s="58" t="s">
        <v>523</v>
      </c>
    </row>
    <row r="476" spans="1:12" x14ac:dyDescent="0.25">
      <c r="A476" s="58" t="s">
        <v>524</v>
      </c>
      <c r="B476" s="58" t="s">
        <v>466</v>
      </c>
      <c r="C476" s="58" t="s">
        <v>525</v>
      </c>
      <c r="D476" s="58" t="s">
        <v>526</v>
      </c>
    </row>
    <row r="477" spans="1:12" x14ac:dyDescent="0.25">
      <c r="A477" s="58" t="s">
        <v>527</v>
      </c>
      <c r="B477" s="58" t="s">
        <v>467</v>
      </c>
      <c r="C477" s="58" t="s">
        <v>528</v>
      </c>
      <c r="D477" s="58" t="s">
        <v>529</v>
      </c>
    </row>
    <row r="478" spans="1:12" x14ac:dyDescent="0.25">
      <c r="A478" s="58" t="s">
        <v>468</v>
      </c>
      <c r="B478" s="58" t="s">
        <v>468</v>
      </c>
      <c r="C478" s="58" t="s">
        <v>530</v>
      </c>
      <c r="D478" s="58" t="s">
        <v>468</v>
      </c>
    </row>
    <row r="479" spans="1:12" x14ac:dyDescent="0.25">
      <c r="A479" s="58" t="s">
        <v>531</v>
      </c>
      <c r="B479" s="58" t="s">
        <v>470</v>
      </c>
      <c r="C479" s="58" t="s">
        <v>532</v>
      </c>
      <c r="D479" s="58" t="s">
        <v>533</v>
      </c>
    </row>
    <row r="480" spans="1:12" x14ac:dyDescent="0.25">
      <c r="A480" s="58" t="s">
        <v>534</v>
      </c>
      <c r="B480" s="58" t="s">
        <v>472</v>
      </c>
      <c r="C480" s="58" t="s">
        <v>535</v>
      </c>
      <c r="D480" s="58" t="s">
        <v>535</v>
      </c>
    </row>
    <row r="481" spans="1:4" x14ac:dyDescent="0.25">
      <c r="A481" s="58" t="s">
        <v>536</v>
      </c>
      <c r="B481" s="58" t="s">
        <v>473</v>
      </c>
      <c r="C481" s="58" t="s">
        <v>537</v>
      </c>
      <c r="D481" s="58" t="s">
        <v>538</v>
      </c>
    </row>
    <row r="482" spans="1:4" x14ac:dyDescent="0.25">
      <c r="A482" s="58" t="s">
        <v>539</v>
      </c>
      <c r="B482" s="58" t="s">
        <v>474</v>
      </c>
      <c r="C482" s="58" t="s">
        <v>540</v>
      </c>
      <c r="D482" s="58" t="s">
        <v>541</v>
      </c>
    </row>
    <row r="483" spans="1:4" x14ac:dyDescent="0.25">
      <c r="A483" s="58" t="s">
        <v>542</v>
      </c>
      <c r="B483" s="58" t="s">
        <v>475</v>
      </c>
      <c r="C483" s="58" t="s">
        <v>543</v>
      </c>
      <c r="D483" s="58" t="s">
        <v>544</v>
      </c>
    </row>
    <row r="484" spans="1:4" x14ac:dyDescent="0.25">
      <c r="A484" s="58" t="s">
        <v>545</v>
      </c>
      <c r="B484" s="58" t="s">
        <v>476</v>
      </c>
      <c r="C484" s="58" t="s">
        <v>546</v>
      </c>
      <c r="D484" s="58" t="s">
        <v>547</v>
      </c>
    </row>
    <row r="485" spans="1:4" x14ac:dyDescent="0.25">
      <c r="A485" s="58" t="s">
        <v>548</v>
      </c>
      <c r="B485" s="58" t="s">
        <v>477</v>
      </c>
      <c r="C485" s="58" t="s">
        <v>549</v>
      </c>
      <c r="D485" s="58" t="s">
        <v>549</v>
      </c>
    </row>
    <row r="486" spans="1:4" x14ac:dyDescent="0.25">
      <c r="A486" s="58" t="s">
        <v>550</v>
      </c>
      <c r="B486" s="58" t="s">
        <v>478</v>
      </c>
      <c r="C486" s="58" t="s">
        <v>551</v>
      </c>
      <c r="D486" s="58" t="s">
        <v>551</v>
      </c>
    </row>
    <row r="487" spans="1:4" x14ac:dyDescent="0.25">
      <c r="A487" s="58" t="s">
        <v>552</v>
      </c>
      <c r="B487" s="58" t="s">
        <v>479</v>
      </c>
      <c r="C487" s="58" t="s">
        <v>553</v>
      </c>
      <c r="D487" s="58" t="s">
        <v>553</v>
      </c>
    </row>
    <row r="488" spans="1:4" x14ac:dyDescent="0.25">
      <c r="A488" s="58" t="s">
        <v>554</v>
      </c>
      <c r="B488" s="58" t="s">
        <v>480</v>
      </c>
      <c r="C488" s="58" t="s">
        <v>555</v>
      </c>
      <c r="D488" s="58" t="s">
        <v>555</v>
      </c>
    </row>
    <row r="489" spans="1:4" x14ac:dyDescent="0.25">
      <c r="A489" s="58" t="s">
        <v>556</v>
      </c>
      <c r="B489" s="58" t="s">
        <v>481</v>
      </c>
      <c r="C489" s="58" t="s">
        <v>557</v>
      </c>
      <c r="D489" s="58" t="s">
        <v>557</v>
      </c>
    </row>
    <row r="490" spans="1:4" x14ac:dyDescent="0.25">
      <c r="A490" s="58" t="s">
        <v>558</v>
      </c>
      <c r="B490" s="58" t="s">
        <v>482</v>
      </c>
      <c r="C490" s="58" t="s">
        <v>559</v>
      </c>
      <c r="D490" s="58" t="s">
        <v>559</v>
      </c>
    </row>
    <row r="491" spans="1:4" x14ac:dyDescent="0.25">
      <c r="A491" s="58" t="s">
        <v>560</v>
      </c>
      <c r="B491" s="58" t="s">
        <v>484</v>
      </c>
      <c r="C491" s="58" t="s">
        <v>561</v>
      </c>
      <c r="D491" s="58" t="s">
        <v>562</v>
      </c>
    </row>
    <row r="492" spans="1:4" x14ac:dyDescent="0.25">
      <c r="A492" s="58" t="s">
        <v>563</v>
      </c>
      <c r="B492" s="58" t="s">
        <v>485</v>
      </c>
      <c r="C492" s="58" t="s">
        <v>564</v>
      </c>
      <c r="D492" s="58" t="s">
        <v>565</v>
      </c>
    </row>
    <row r="493" spans="1:4" x14ac:dyDescent="0.25">
      <c r="A493" s="58" t="s">
        <v>566</v>
      </c>
      <c r="B493" s="58" t="s">
        <v>486</v>
      </c>
      <c r="C493" s="58" t="s">
        <v>567</v>
      </c>
      <c r="D493" s="58" t="s">
        <v>568</v>
      </c>
    </row>
    <row r="494" spans="1:4" x14ac:dyDescent="0.25">
      <c r="A494" s="58" t="s">
        <v>569</v>
      </c>
      <c r="B494" s="58" t="s">
        <v>487</v>
      </c>
      <c r="C494" s="58" t="s">
        <v>570</v>
      </c>
      <c r="D494" s="58" t="s">
        <v>571</v>
      </c>
    </row>
    <row r="495" spans="1:4" x14ac:dyDescent="0.25">
      <c r="A495" s="58" t="s">
        <v>572</v>
      </c>
      <c r="B495" s="58" t="s">
        <v>488</v>
      </c>
      <c r="C495" s="58" t="s">
        <v>573</v>
      </c>
      <c r="D495" s="58" t="s">
        <v>574</v>
      </c>
    </row>
    <row r="496" spans="1:4" x14ac:dyDescent="0.25">
      <c r="A496" s="58" t="s">
        <v>575</v>
      </c>
      <c r="B496" s="58" t="s">
        <v>489</v>
      </c>
      <c r="C496" s="58" t="s">
        <v>576</v>
      </c>
      <c r="D496" s="58" t="s">
        <v>577</v>
      </c>
    </row>
    <row r="497" spans="1:4" x14ac:dyDescent="0.25">
      <c r="A497" s="58" t="s">
        <v>578</v>
      </c>
      <c r="B497" s="58" t="s">
        <v>490</v>
      </c>
      <c r="C497" s="58" t="s">
        <v>579</v>
      </c>
      <c r="D497" s="58" t="s">
        <v>580</v>
      </c>
    </row>
    <row r="498" spans="1:4" x14ac:dyDescent="0.25">
      <c r="A498" s="58" t="s">
        <v>581</v>
      </c>
      <c r="B498" s="58" t="s">
        <v>491</v>
      </c>
      <c r="C498" s="58" t="s">
        <v>582</v>
      </c>
      <c r="D498" s="58" t="s">
        <v>583</v>
      </c>
    </row>
    <row r="499" spans="1:4" x14ac:dyDescent="0.25">
      <c r="A499" s="58" t="s">
        <v>584</v>
      </c>
      <c r="B499" s="58" t="s">
        <v>492</v>
      </c>
      <c r="C499" s="58" t="s">
        <v>585</v>
      </c>
      <c r="D499" s="58" t="s">
        <v>586</v>
      </c>
    </row>
    <row r="500" spans="1:4" x14ac:dyDescent="0.25">
      <c r="A500" s="58" t="s">
        <v>587</v>
      </c>
      <c r="B500" s="58" t="s">
        <v>493</v>
      </c>
      <c r="C500" s="58" t="s">
        <v>588</v>
      </c>
      <c r="D500" s="58" t="s">
        <v>589</v>
      </c>
    </row>
    <row r="501" spans="1:4" x14ac:dyDescent="0.25">
      <c r="A501" s="58" t="s">
        <v>590</v>
      </c>
      <c r="B501" s="58" t="s">
        <v>494</v>
      </c>
      <c r="C501" s="58" t="s">
        <v>591</v>
      </c>
      <c r="D501" s="58" t="s">
        <v>592</v>
      </c>
    </row>
    <row r="502" spans="1:4" x14ac:dyDescent="0.25">
      <c r="A502" s="58" t="s">
        <v>593</v>
      </c>
      <c r="B502" s="58" t="s">
        <v>495</v>
      </c>
      <c r="C502" s="58" t="s">
        <v>594</v>
      </c>
      <c r="D502" s="58" t="s">
        <v>594</v>
      </c>
    </row>
    <row r="503" spans="1:4" x14ac:dyDescent="0.25">
      <c r="A503" s="58" t="s">
        <v>595</v>
      </c>
      <c r="B503" s="58" t="s">
        <v>496</v>
      </c>
      <c r="C503" s="58" t="s">
        <v>596</v>
      </c>
      <c r="D503" s="58" t="s">
        <v>597</v>
      </c>
    </row>
  </sheetData>
  <mergeCells count="7">
    <mergeCell ref="I10:J10"/>
    <mergeCell ref="K10:L10"/>
    <mergeCell ref="D10:E10"/>
    <mergeCell ref="F10:G10"/>
    <mergeCell ref="A10:A11"/>
    <mergeCell ref="B10:B11"/>
    <mergeCell ref="C10:C11"/>
  </mergeCells>
  <conditionalFormatting sqref="D12:D468">
    <cfRule type="iconSet" priority="4">
      <iconSet iconSet="3Arrows">
        <cfvo type="percent" val="0"/>
        <cfvo type="percent" val="33"/>
        <cfvo type="percent" val="67"/>
      </iconSet>
    </cfRule>
  </conditionalFormatting>
  <conditionalFormatting sqref="H12:H1048576">
    <cfRule type="cellIs" dxfId="1" priority="2" operator="greaterThan">
      <formula>1</formula>
    </cfRule>
  </conditionalFormatting>
  <conditionalFormatting sqref="F12:G468">
    <cfRule type="cellIs" dxfId="0" priority="1" operator="lessThan">
      <formula>0.05</formula>
    </cfRule>
  </conditionalFormatting>
  <pageMargins left="0.7" right="0.7" top="0.78740157499999996" bottom="0.78740157499999996" header="0.3" footer="0.3"/>
  <pageSetup orientation="portrait" verticalDpi="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6724CB07-1C8B-4C4D-84DB-2E01437855C4}">
            <x14:iconSet iconSet="3Arrows" custom="1">
              <x14:cfvo type="percent">
                <xm:f>0</xm:f>
              </x14:cfvo>
              <x14:cfvo type="num" gte="0">
                <xm:f>0.5</xm:f>
              </x14:cfvo>
              <x14:cfvo type="num" gte="0">
                <xm:f>2</xm:f>
              </x14:cfvo>
              <x14:cfIcon iconSet="3Arrows" iconId="0"/>
              <x14:cfIcon iconSet="NoIcons" iconId="0"/>
              <x14:cfIcon iconSet="3Arrows" iconId="2"/>
            </x14:iconSet>
          </x14:cfRule>
          <xm:sqref>D12:D46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</dc:creator>
  <cp:lastModifiedBy>LR</cp:lastModifiedBy>
  <dcterms:created xsi:type="dcterms:W3CDTF">2021-02-22T15:06:55Z</dcterms:created>
  <dcterms:modified xsi:type="dcterms:W3CDTF">2021-02-23T14:58:08Z</dcterms:modified>
</cp:coreProperties>
</file>